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交复及迈晋文件\学术部--马林\迈晋科研\结直肠癌--华西（急诊）--5A\FCDB修稿\原始数据\"/>
    </mc:Choice>
  </mc:AlternateContent>
  <xr:revisionPtr revIDLastSave="0" documentId="13_ncr:1_{66AEF49D-793E-4EC3-9563-18C14CB9CBA4}" xr6:coauthVersionLast="46" xr6:coauthVersionMax="46" xr10:uidLastSave="{00000000-0000-0000-0000-000000000000}"/>
  <bookViews>
    <workbookView xWindow="-110" yWindow="-110" windowWidth="19420" windowHeight="10420" activeTab="4" xr2:uid="{00000000-000D-0000-FFFF-FFFF00000000}"/>
  </bookViews>
  <sheets>
    <sheet name="Fig 6B" sheetId="1" r:id="rId1"/>
    <sheet name="Fig 6C" sheetId="2" r:id="rId2"/>
    <sheet name="Fig 6D" sheetId="3" r:id="rId3"/>
    <sheet name="Fig 6E" sheetId="4" r:id="rId4"/>
    <sheet name="Fig 6F" sheetId="5" r:id="rId5"/>
    <sheet name="Fig 6G" sheetId="6" r:id="rId6"/>
    <sheet name="Fig 6H" sheetId="7" r:id="rId7"/>
    <sheet name="Fig 6I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5" l="1"/>
  <c r="L12" i="5"/>
  <c r="L11" i="5"/>
  <c r="I12" i="5"/>
  <c r="F12" i="5"/>
  <c r="F11" i="5"/>
  <c r="C12" i="5"/>
  <c r="C11" i="5"/>
</calcChain>
</file>

<file path=xl/sharedStrings.xml><?xml version="1.0" encoding="utf-8"?>
<sst xmlns="http://schemas.openxmlformats.org/spreadsheetml/2006/main" count="529" uniqueCount="106">
  <si>
    <t>Ct</t>
  </si>
  <si>
    <t>Δct</t>
  </si>
  <si>
    <t>2-ΔΔct</t>
  </si>
  <si>
    <t/>
  </si>
  <si>
    <t>NC</t>
    <phoneticPr fontId="1" type="noConversion"/>
  </si>
  <si>
    <t>PBS</t>
    <phoneticPr fontId="1" type="noConversion"/>
  </si>
  <si>
    <t>Exo</t>
    <phoneticPr fontId="1" type="noConversion"/>
  </si>
  <si>
    <t>Oe-KCNQ1OT1</t>
    <phoneticPr fontId="1" type="noConversion"/>
  </si>
  <si>
    <t>sample1</t>
    <phoneticPr fontId="1" type="noConversion"/>
  </si>
  <si>
    <t>sample2</t>
  </si>
  <si>
    <t>sample3</t>
  </si>
  <si>
    <t>mean</t>
    <phoneticPr fontId="1" type="noConversion"/>
  </si>
  <si>
    <t>SD</t>
    <phoneticPr fontId="1" type="noConversion"/>
  </si>
  <si>
    <t>NC-cell1-control gene</t>
  </si>
  <si>
    <t>NC-cell2-control gene</t>
  </si>
  <si>
    <t>NC-cell3-control gene</t>
  </si>
  <si>
    <t>PBS-cell1-control gene</t>
  </si>
  <si>
    <t>PBS-cell2-control gene</t>
  </si>
  <si>
    <t>PBS-cell3-control gene</t>
  </si>
  <si>
    <t>Exo-cell1-control gene</t>
  </si>
  <si>
    <t>Exo-cell2-control gene</t>
  </si>
  <si>
    <t>Exo-cell3-control gene</t>
  </si>
  <si>
    <t>Oe-KCNQ1OT1-cell1-control gene</t>
  </si>
  <si>
    <t>Oe-KCNQ1OT1-cell2-control gene</t>
  </si>
  <si>
    <t>Oe-KCNQ1OT1-cell3-control gene</t>
  </si>
  <si>
    <t>NC-cell1-Bcl-2</t>
    <phoneticPr fontId="1" type="noConversion"/>
  </si>
  <si>
    <r>
      <t>NC-cell2-</t>
    </r>
    <r>
      <rPr>
        <sz val="11"/>
        <color theme="1"/>
        <rFont val="Times New Roman"/>
        <family val="3"/>
      </rPr>
      <t>Bcl-2</t>
    </r>
    <phoneticPr fontId="1" type="noConversion"/>
  </si>
  <si>
    <r>
      <t>NC-cell3-</t>
    </r>
    <r>
      <rPr>
        <sz val="11"/>
        <color theme="1"/>
        <rFont val="Times New Roman"/>
        <family val="3"/>
      </rPr>
      <t>Bcl-2</t>
    </r>
    <phoneticPr fontId="1" type="noConversion"/>
  </si>
  <si>
    <r>
      <t>PBS-cell1-</t>
    </r>
    <r>
      <rPr>
        <sz val="11"/>
        <color theme="1"/>
        <rFont val="Times New Roman"/>
        <family val="3"/>
      </rPr>
      <t>Bcl-2</t>
    </r>
    <phoneticPr fontId="1" type="noConversion"/>
  </si>
  <si>
    <r>
      <t>PBS-cell2-</t>
    </r>
    <r>
      <rPr>
        <sz val="11"/>
        <color theme="1"/>
        <rFont val="Times New Roman"/>
        <family val="3"/>
      </rPr>
      <t>Bcl-2</t>
    </r>
    <phoneticPr fontId="1" type="noConversion"/>
  </si>
  <si>
    <r>
      <t>PBS-cell3-</t>
    </r>
    <r>
      <rPr>
        <sz val="11"/>
        <color theme="1"/>
        <rFont val="Times New Roman"/>
        <family val="3"/>
      </rPr>
      <t>Bcl-2</t>
    </r>
    <phoneticPr fontId="1" type="noConversion"/>
  </si>
  <si>
    <r>
      <t>Exo-cell1-</t>
    </r>
    <r>
      <rPr>
        <sz val="11"/>
        <color theme="1"/>
        <rFont val="Times New Roman"/>
        <family val="3"/>
      </rPr>
      <t>Bcl-2</t>
    </r>
    <phoneticPr fontId="1" type="noConversion"/>
  </si>
  <si>
    <r>
      <t>Exo-cell2-</t>
    </r>
    <r>
      <rPr>
        <sz val="11"/>
        <color theme="1"/>
        <rFont val="Times New Roman"/>
        <family val="3"/>
      </rPr>
      <t>Bcl-2</t>
    </r>
    <phoneticPr fontId="1" type="noConversion"/>
  </si>
  <si>
    <r>
      <t>Exo-cell3-</t>
    </r>
    <r>
      <rPr>
        <sz val="11"/>
        <color theme="1"/>
        <rFont val="Times New Roman"/>
        <family val="3"/>
      </rPr>
      <t>Bcl-2</t>
    </r>
    <phoneticPr fontId="1" type="noConversion"/>
  </si>
  <si>
    <r>
      <t>Oe-KCNQ1OT1-cell1-</t>
    </r>
    <r>
      <rPr>
        <sz val="11"/>
        <color theme="1"/>
        <rFont val="Times New Roman"/>
        <family val="3"/>
      </rPr>
      <t>Bcl-2</t>
    </r>
    <phoneticPr fontId="1" type="noConversion"/>
  </si>
  <si>
    <r>
      <t>Oe-KCNQ1OT1-cell2-</t>
    </r>
    <r>
      <rPr>
        <sz val="11"/>
        <color theme="1"/>
        <rFont val="Times New Roman"/>
        <family val="3"/>
      </rPr>
      <t>Bcl-2</t>
    </r>
    <phoneticPr fontId="1" type="noConversion"/>
  </si>
  <si>
    <r>
      <t>Oe-KCNQ1OT1-cell3-</t>
    </r>
    <r>
      <rPr>
        <sz val="11"/>
        <color theme="1"/>
        <rFont val="Times New Roman"/>
        <family val="3"/>
      </rPr>
      <t>Bcl-2</t>
    </r>
    <phoneticPr fontId="1" type="noConversion"/>
  </si>
  <si>
    <t>2-Δδctmean</t>
    <phoneticPr fontId="1" type="noConversion"/>
  </si>
  <si>
    <r>
      <t>2-ΔΔct</t>
    </r>
    <r>
      <rPr>
        <sz val="11"/>
        <color theme="1"/>
        <rFont val="Times New Roman"/>
        <family val="3"/>
      </rPr>
      <t>SD</t>
    </r>
    <phoneticPr fontId="1" type="noConversion"/>
  </si>
  <si>
    <t>relative mean</t>
    <phoneticPr fontId="1" type="noConversion"/>
  </si>
  <si>
    <t>relative SD</t>
    <phoneticPr fontId="1" type="noConversion"/>
  </si>
  <si>
    <t>NC-cell1-Bax</t>
  </si>
  <si>
    <t>NC-cell2-Bax</t>
  </si>
  <si>
    <t>NC-cell3-Bax</t>
  </si>
  <si>
    <t>PBS-cell1-Bax</t>
  </si>
  <si>
    <t>PBS-cell2-Bax</t>
  </si>
  <si>
    <t>PBS-cell3-Bax</t>
  </si>
  <si>
    <t>Exo-cell1-Bax</t>
  </si>
  <si>
    <t>Exo-cell2-Bax</t>
  </si>
  <si>
    <t>Exo-cell3-Bax</t>
  </si>
  <si>
    <t>Oe-KCNQ1OT1-cell1-Bax</t>
  </si>
  <si>
    <t>Oe-KCNQ1OT1-cell2-Bax</t>
  </si>
  <si>
    <t>Oe-KCNQ1OT1-cell3-Bax</t>
  </si>
  <si>
    <t>sample</t>
  </si>
  <si>
    <t>NC-cell1-KCNQ1OT1</t>
  </si>
  <si>
    <t>NC-cell2-KCNQ1OT1</t>
  </si>
  <si>
    <t>NC-cell3-KCNQ1OT1</t>
  </si>
  <si>
    <t>PBS-cell1-KCNQ1OT1</t>
  </si>
  <si>
    <t>PBS-cell2-KCNQ1OT1</t>
  </si>
  <si>
    <t>PBS-cell3-KCNQ1OT1</t>
  </si>
  <si>
    <t>Exo-cell1-KCNQ1OT1</t>
  </si>
  <si>
    <t>Exo-cell2-KCNQ1OT1</t>
  </si>
  <si>
    <t>Exo-cell3-KCNQ1OT1</t>
  </si>
  <si>
    <t>Oe-KCNQ1OT1-cell1-KCNQ1OT1</t>
  </si>
  <si>
    <t>Oe-KCNQ1OT1-cell2-KCNQ1OT1</t>
  </si>
  <si>
    <t>Oe-KCNQ1OT1-cell3-KCNQ1OT1</t>
  </si>
  <si>
    <t>2-ΔΔctSD</t>
  </si>
  <si>
    <t>2-ΔΔctSD</t>
    <phoneticPr fontId="1" type="noConversion"/>
  </si>
  <si>
    <t>OE</t>
    <phoneticPr fontId="1" type="noConversion"/>
  </si>
  <si>
    <t>OE+Sh</t>
    <phoneticPr fontId="1" type="noConversion"/>
  </si>
  <si>
    <t>OE-cell1-control gene</t>
  </si>
  <si>
    <t>OE-cell2-control gene</t>
  </si>
  <si>
    <t>OE-cell3-control gene</t>
  </si>
  <si>
    <t>OE+sh-cell1-control gene</t>
  </si>
  <si>
    <t>OE+sh-cell2-control gene</t>
  </si>
  <si>
    <t>OE+sh-cell3-control gene</t>
  </si>
  <si>
    <t>OE-cell1-Bax</t>
  </si>
  <si>
    <t>OE-cell2-Bax</t>
  </si>
  <si>
    <t>OE-cell3-Bax</t>
  </si>
  <si>
    <t>OE+sh-cell1-Bax</t>
  </si>
  <si>
    <t>OE+sh-cell2-Bax</t>
  </si>
  <si>
    <t>OE+sh-cell3-Bax</t>
  </si>
  <si>
    <t>NC-cell2-Bcl-2</t>
    <phoneticPr fontId="1" type="noConversion"/>
  </si>
  <si>
    <t>NC-cell3-Bcl-2</t>
    <phoneticPr fontId="1" type="noConversion"/>
  </si>
  <si>
    <t>OE-cell1-Bcl-2</t>
    <phoneticPr fontId="1" type="noConversion"/>
  </si>
  <si>
    <t>OE-cell2-Bcl-2</t>
    <phoneticPr fontId="1" type="noConversion"/>
  </si>
  <si>
    <t>OE-cell3-Bcl-2</t>
    <phoneticPr fontId="1" type="noConversion"/>
  </si>
  <si>
    <t>OE+sh-cell1-Bcl-2</t>
    <phoneticPr fontId="1" type="noConversion"/>
  </si>
  <si>
    <t>OE+sh-cell2-Bcl-2</t>
    <phoneticPr fontId="1" type="noConversion"/>
  </si>
  <si>
    <t>OE+sh-cell3-Bcl-2</t>
    <phoneticPr fontId="1" type="noConversion"/>
  </si>
  <si>
    <t>2-ΔΔctmean</t>
  </si>
  <si>
    <t>relativemean</t>
  </si>
  <si>
    <t>relativeSD</t>
  </si>
  <si>
    <t>NC</t>
  </si>
  <si>
    <t>relative mean</t>
    <phoneticPr fontId="1" type="noConversion"/>
  </si>
  <si>
    <t xml:space="preserve">Standardized mean </t>
    <phoneticPr fontId="1" type="noConversion"/>
  </si>
  <si>
    <t>SD</t>
    <phoneticPr fontId="1" type="noConversion"/>
  </si>
  <si>
    <t>mean</t>
    <phoneticPr fontId="1" type="noConversion"/>
  </si>
  <si>
    <t xml:space="preserve">relative value </t>
    <phoneticPr fontId="1" type="noConversion"/>
  </si>
  <si>
    <t xml:space="preserve"> IOD value</t>
    <phoneticPr fontId="1" type="noConversion"/>
  </si>
  <si>
    <t>PD-L1  IOD</t>
    <phoneticPr fontId="1" type="noConversion"/>
  </si>
  <si>
    <t>PBS</t>
    <phoneticPr fontId="1" type="noConversion"/>
  </si>
  <si>
    <t>Oe-KCNQ1OT1</t>
    <phoneticPr fontId="1" type="noConversion"/>
  </si>
  <si>
    <t>test1</t>
    <phoneticPr fontId="1" type="noConversion"/>
  </si>
  <si>
    <t>test2</t>
  </si>
  <si>
    <t>tes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Times New Roman"/>
      <family val="3"/>
    </font>
    <font>
      <sz val="11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176" fontId="2" fillId="0" borderId="4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7"/>
  <sheetViews>
    <sheetView workbookViewId="0">
      <selection activeCell="F18" sqref="F18"/>
    </sheetView>
  </sheetViews>
  <sheetFormatPr defaultRowHeight="14" x14ac:dyDescent="0.3"/>
  <cols>
    <col min="6" max="6" width="13.33203125" customWidth="1"/>
  </cols>
  <sheetData>
    <row r="2" spans="2:6" x14ac:dyDescent="0.3">
      <c r="B2" s="1"/>
      <c r="C2" s="1" t="s">
        <v>4</v>
      </c>
      <c r="D2" s="1" t="s">
        <v>5</v>
      </c>
      <c r="E2" s="1" t="s">
        <v>6</v>
      </c>
      <c r="F2" s="1" t="s">
        <v>7</v>
      </c>
    </row>
    <row r="3" spans="2:6" x14ac:dyDescent="0.3">
      <c r="B3" s="1" t="s">
        <v>8</v>
      </c>
      <c r="C3" s="3">
        <v>1.0788661844204235</v>
      </c>
      <c r="D3" s="3">
        <v>0.86908314243289952</v>
      </c>
      <c r="E3" s="3">
        <v>1.7768900365285825</v>
      </c>
      <c r="F3" s="3">
        <v>1.9870211386714824</v>
      </c>
    </row>
    <row r="4" spans="2:6" x14ac:dyDescent="0.3">
      <c r="B4" s="1" t="s">
        <v>9</v>
      </c>
      <c r="C4" s="3">
        <v>0.97618459658366163</v>
      </c>
      <c r="D4" s="3">
        <v>1.1523612549355116</v>
      </c>
      <c r="E4" s="3">
        <v>1.7695566239809639</v>
      </c>
      <c r="F4" s="3">
        <v>2.1305842298168716</v>
      </c>
    </row>
    <row r="5" spans="2:6" x14ac:dyDescent="0.3">
      <c r="B5" s="1" t="s">
        <v>10</v>
      </c>
      <c r="C5" s="3">
        <v>0.9595292189959127</v>
      </c>
      <c r="D5" s="3">
        <v>1.0524156026315514</v>
      </c>
      <c r="E5" s="3">
        <v>2.0220033394904529</v>
      </c>
      <c r="F5" s="3">
        <v>1.9195946315116379</v>
      </c>
    </row>
    <row r="6" spans="2:6" x14ac:dyDescent="0.3">
      <c r="B6" s="1" t="s">
        <v>11</v>
      </c>
      <c r="C6" s="3">
        <v>1.0048599999999992</v>
      </c>
      <c r="D6" s="3">
        <v>1.0246199999999874</v>
      </c>
      <c r="E6" s="3">
        <v>1.8561499999999995</v>
      </c>
      <c r="F6" s="3">
        <v>2.0123999999999973</v>
      </c>
    </row>
    <row r="7" spans="2:6" x14ac:dyDescent="0.3">
      <c r="B7" s="1" t="s">
        <v>12</v>
      </c>
      <c r="C7" s="3">
        <v>6.4630000000000021E-2</v>
      </c>
      <c r="D7" s="3">
        <v>0.14366999999999788</v>
      </c>
      <c r="E7" s="3">
        <v>0.14368000000000003</v>
      </c>
      <c r="F7" s="3">
        <v>0.1077599999999997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8748F-0BCA-4B71-A194-F779EB82CFEB}">
  <dimension ref="B3:F8"/>
  <sheetViews>
    <sheetView workbookViewId="0">
      <selection activeCell="E15" sqref="E15"/>
    </sheetView>
  </sheetViews>
  <sheetFormatPr defaultRowHeight="14" x14ac:dyDescent="0.3"/>
  <cols>
    <col min="6" max="6" width="14.4140625" customWidth="1"/>
  </cols>
  <sheetData>
    <row r="3" spans="2:6" x14ac:dyDescent="0.3">
      <c r="B3" s="1"/>
      <c r="C3" s="1" t="s">
        <v>4</v>
      </c>
      <c r="D3" s="1" t="s">
        <v>5</v>
      </c>
      <c r="E3" s="1" t="s">
        <v>6</v>
      </c>
      <c r="F3" s="1" t="s">
        <v>7</v>
      </c>
    </row>
    <row r="4" spans="2:6" x14ac:dyDescent="0.3">
      <c r="B4" s="1" t="s">
        <v>8</v>
      </c>
      <c r="C4" s="3">
        <v>20.845928822592281</v>
      </c>
      <c r="D4" s="3">
        <v>23.170685960705903</v>
      </c>
      <c r="E4" s="3">
        <v>8.4568749069203246</v>
      </c>
      <c r="F4" s="3">
        <v>12.212348202709942</v>
      </c>
    </row>
    <row r="5" spans="2:6" x14ac:dyDescent="0.3">
      <c r="B5" s="1" t="s">
        <v>9</v>
      </c>
      <c r="C5" s="3">
        <v>24.976878471430453</v>
      </c>
      <c r="D5" s="3">
        <v>21.957278536779732</v>
      </c>
      <c r="E5" s="3">
        <v>9.6939535147885962</v>
      </c>
      <c r="F5" s="3">
        <v>8.4826495799366679</v>
      </c>
    </row>
    <row r="6" spans="2:6" x14ac:dyDescent="0.3">
      <c r="B6" s="1" t="s">
        <v>10</v>
      </c>
      <c r="C6" s="3">
        <v>19.478492705977104</v>
      </c>
      <c r="D6" s="3">
        <v>19.957035502514461</v>
      </c>
      <c r="E6" s="3">
        <v>10.93807157829111</v>
      </c>
      <c r="F6" s="3">
        <v>11.617402217353437</v>
      </c>
    </row>
    <row r="7" spans="2:6" x14ac:dyDescent="0.3">
      <c r="B7" s="1" t="s">
        <v>11</v>
      </c>
      <c r="C7" s="3">
        <v>21.767099999999946</v>
      </c>
      <c r="D7" s="3">
        <v>21.695000000000032</v>
      </c>
      <c r="E7" s="3">
        <v>9.6963000000000097</v>
      </c>
      <c r="F7" s="3">
        <v>10.770800000000015</v>
      </c>
    </row>
    <row r="8" spans="2:6" x14ac:dyDescent="0.3">
      <c r="B8" s="1" t="s">
        <v>12</v>
      </c>
      <c r="C8" s="3">
        <v>2.8625999999999672</v>
      </c>
      <c r="D8" s="3">
        <v>1.6227999999999971</v>
      </c>
      <c r="E8" s="3">
        <v>1.240600000000009</v>
      </c>
      <c r="F8" s="3">
        <v>2.0037999999999987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2271D-619F-4F68-9DD7-2D2CA3FAF606}">
  <dimension ref="B2:O53"/>
  <sheetViews>
    <sheetView topLeftCell="A4" workbookViewId="0">
      <selection activeCell="C2" sqref="C2:E2"/>
    </sheetView>
  </sheetViews>
  <sheetFormatPr defaultRowHeight="14" x14ac:dyDescent="0.3"/>
  <cols>
    <col min="2" max="2" width="29.1640625" customWidth="1"/>
    <col min="12" max="12" width="13.5" customWidth="1"/>
    <col min="13" max="13" width="12.83203125" customWidth="1"/>
    <col min="14" max="14" width="13.08203125" customWidth="1"/>
    <col min="15" max="15" width="11" customWidth="1"/>
  </cols>
  <sheetData>
    <row r="2" spans="2:15" x14ac:dyDescent="0.3">
      <c r="B2" s="1" t="s">
        <v>53</v>
      </c>
      <c r="C2" s="7" t="s">
        <v>0</v>
      </c>
      <c r="D2" s="8"/>
      <c r="E2" s="9"/>
      <c r="F2" s="7" t="s">
        <v>1</v>
      </c>
      <c r="G2" s="8"/>
      <c r="H2" s="9"/>
      <c r="I2" s="7" t="s">
        <v>2</v>
      </c>
      <c r="J2" s="8"/>
      <c r="K2" s="9"/>
      <c r="L2" s="1" t="s">
        <v>37</v>
      </c>
      <c r="M2" s="1" t="s">
        <v>38</v>
      </c>
      <c r="N2" s="1" t="s">
        <v>39</v>
      </c>
      <c r="O2" s="4" t="s">
        <v>40</v>
      </c>
    </row>
    <row r="3" spans="2:15" x14ac:dyDescent="0.3">
      <c r="B3" s="1" t="s">
        <v>41</v>
      </c>
      <c r="C3" s="1">
        <v>18.77</v>
      </c>
      <c r="D3" s="1">
        <v>18.739999999999998</v>
      </c>
      <c r="E3" s="1">
        <v>18.3</v>
      </c>
      <c r="F3" s="1">
        <v>3.22</v>
      </c>
      <c r="G3" s="1">
        <v>2.89</v>
      </c>
      <c r="H3" s="1">
        <v>2.89</v>
      </c>
      <c r="I3" s="1">
        <v>1</v>
      </c>
      <c r="J3" s="1">
        <v>1.25</v>
      </c>
      <c r="K3" s="1">
        <v>1.25</v>
      </c>
      <c r="L3" s="1">
        <v>1.137</v>
      </c>
      <c r="M3" s="1">
        <v>0.13900000000000001</v>
      </c>
      <c r="N3" s="1">
        <v>1.0069999999999999</v>
      </c>
      <c r="O3" s="1">
        <v>0.123</v>
      </c>
    </row>
    <row r="4" spans="2:15" x14ac:dyDescent="0.3">
      <c r="B4" s="1" t="s">
        <v>42</v>
      </c>
      <c r="C4" s="1">
        <v>18.670000000000002</v>
      </c>
      <c r="D4" s="1">
        <v>18.329999999999998</v>
      </c>
      <c r="E4" s="1">
        <v>19.059999999999999</v>
      </c>
      <c r="F4" s="1">
        <v>3.15</v>
      </c>
      <c r="G4" s="1">
        <v>3.11</v>
      </c>
      <c r="H4" s="1">
        <v>3.24</v>
      </c>
      <c r="I4" s="1">
        <v>1.05</v>
      </c>
      <c r="J4" s="1">
        <v>1.07</v>
      </c>
      <c r="K4" s="1">
        <v>0.99</v>
      </c>
      <c r="L4" s="1"/>
      <c r="M4" s="1"/>
      <c r="N4" s="1"/>
      <c r="O4" s="1"/>
    </row>
    <row r="5" spans="2:15" x14ac:dyDescent="0.3">
      <c r="B5" s="1" t="s">
        <v>43</v>
      </c>
      <c r="C5" s="1">
        <v>18.13</v>
      </c>
      <c r="D5" s="1">
        <v>18.829999999999998</v>
      </c>
      <c r="E5" s="1">
        <v>18.34</v>
      </c>
      <c r="F5" s="1">
        <v>2.72</v>
      </c>
      <c r="G5" s="1">
        <v>3.1</v>
      </c>
      <c r="H5" s="1">
        <v>3.03</v>
      </c>
      <c r="I5" s="1">
        <v>1.41</v>
      </c>
      <c r="J5" s="1">
        <v>1.08</v>
      </c>
      <c r="K5" s="1">
        <v>1.1399999999999999</v>
      </c>
      <c r="L5" s="1"/>
      <c r="M5" s="1"/>
      <c r="N5" s="1"/>
      <c r="O5" s="1"/>
    </row>
    <row r="6" spans="2:15" x14ac:dyDescent="0.3">
      <c r="B6" s="1" t="s">
        <v>13</v>
      </c>
      <c r="C6" s="1">
        <v>15.56</v>
      </c>
      <c r="D6" s="1">
        <v>15.85</v>
      </c>
      <c r="E6" s="1">
        <v>15.41</v>
      </c>
      <c r="F6" s="1" t="s">
        <v>3</v>
      </c>
      <c r="G6" s="1" t="s">
        <v>3</v>
      </c>
      <c r="H6" s="1" t="s">
        <v>3</v>
      </c>
      <c r="I6" s="1" t="s">
        <v>3</v>
      </c>
      <c r="J6" s="1" t="s">
        <v>3</v>
      </c>
      <c r="K6" s="1" t="s">
        <v>3</v>
      </c>
      <c r="L6" s="1"/>
      <c r="M6" s="1"/>
      <c r="N6" s="1"/>
      <c r="O6" s="1"/>
    </row>
    <row r="7" spans="2:15" x14ac:dyDescent="0.3">
      <c r="B7" s="1" t="s">
        <v>14</v>
      </c>
      <c r="C7" s="1">
        <v>15.53</v>
      </c>
      <c r="D7" s="1">
        <v>15.23</v>
      </c>
      <c r="E7" s="1">
        <v>15.82</v>
      </c>
      <c r="F7" s="1" t="s">
        <v>3</v>
      </c>
      <c r="G7" s="1" t="s">
        <v>3</v>
      </c>
      <c r="H7" s="1" t="s">
        <v>3</v>
      </c>
      <c r="I7" s="1" t="s">
        <v>3</v>
      </c>
      <c r="J7" s="1" t="s">
        <v>3</v>
      </c>
      <c r="K7" s="1" t="s">
        <v>3</v>
      </c>
      <c r="L7" s="1"/>
      <c r="M7" s="1"/>
      <c r="N7" s="1"/>
      <c r="O7" s="1"/>
    </row>
    <row r="8" spans="2:15" x14ac:dyDescent="0.3">
      <c r="B8" s="1" t="s">
        <v>15</v>
      </c>
      <c r="C8" s="1">
        <v>15.4</v>
      </c>
      <c r="D8" s="1">
        <v>15.74</v>
      </c>
      <c r="E8" s="1">
        <v>15.31</v>
      </c>
      <c r="F8" s="1" t="s">
        <v>3</v>
      </c>
      <c r="G8" s="1" t="s">
        <v>3</v>
      </c>
      <c r="H8" s="1" t="s">
        <v>3</v>
      </c>
      <c r="I8" s="1" t="s">
        <v>3</v>
      </c>
      <c r="J8" s="1" t="s">
        <v>3</v>
      </c>
      <c r="K8" s="1" t="s">
        <v>3</v>
      </c>
      <c r="L8" s="1"/>
      <c r="M8" s="1"/>
      <c r="N8" s="1"/>
      <c r="O8" s="1"/>
    </row>
    <row r="9" spans="2:15" x14ac:dyDescent="0.3">
      <c r="B9" s="1" t="s">
        <v>44</v>
      </c>
      <c r="C9" s="1">
        <v>18.36</v>
      </c>
      <c r="D9" s="1">
        <v>18.5</v>
      </c>
      <c r="E9" s="1">
        <v>17.86</v>
      </c>
      <c r="F9" s="1">
        <v>3.06</v>
      </c>
      <c r="G9" s="1">
        <v>2.95</v>
      </c>
      <c r="H9" s="1">
        <v>2.89</v>
      </c>
      <c r="I9" s="1">
        <v>1.1100000000000001</v>
      </c>
      <c r="J9" s="1">
        <v>1.2</v>
      </c>
      <c r="K9" s="1">
        <v>1.25</v>
      </c>
      <c r="L9" s="1">
        <v>1.147</v>
      </c>
      <c r="M9" s="1">
        <v>0.10299999999999999</v>
      </c>
      <c r="N9" s="1">
        <v>1.016</v>
      </c>
      <c r="O9" s="1">
        <v>9.1999999999999998E-2</v>
      </c>
    </row>
    <row r="10" spans="2:15" x14ac:dyDescent="0.3">
      <c r="B10" s="1" t="s">
        <v>45</v>
      </c>
      <c r="C10" s="1">
        <v>18.64</v>
      </c>
      <c r="D10" s="1">
        <v>18.739999999999998</v>
      </c>
      <c r="E10" s="1">
        <v>18.53</v>
      </c>
      <c r="F10" s="1">
        <v>2.93</v>
      </c>
      <c r="G10" s="1">
        <v>3.05</v>
      </c>
      <c r="H10" s="1">
        <v>2.87</v>
      </c>
      <c r="I10" s="1">
        <v>1.22</v>
      </c>
      <c r="J10" s="1">
        <v>1.1200000000000001</v>
      </c>
      <c r="K10" s="1">
        <v>1.27</v>
      </c>
      <c r="L10" s="1"/>
      <c r="M10" s="1"/>
      <c r="N10" s="1"/>
      <c r="O10" s="1"/>
    </row>
    <row r="11" spans="2:15" x14ac:dyDescent="0.3">
      <c r="B11" s="1" t="s">
        <v>46</v>
      </c>
      <c r="C11" s="1">
        <v>19.059999999999999</v>
      </c>
      <c r="D11" s="1">
        <v>18.72</v>
      </c>
      <c r="E11" s="1">
        <v>18.559999999999999</v>
      </c>
      <c r="F11" s="1">
        <v>3.3</v>
      </c>
      <c r="G11" s="1">
        <v>3.12</v>
      </c>
      <c r="H11" s="1">
        <v>3.04</v>
      </c>
      <c r="I11" s="1">
        <v>0.94</v>
      </c>
      <c r="J11" s="1">
        <v>1.07</v>
      </c>
      <c r="K11" s="1">
        <v>1.1299999999999999</v>
      </c>
      <c r="L11" s="1"/>
      <c r="M11" s="1"/>
      <c r="N11" s="1"/>
      <c r="O11" s="1"/>
    </row>
    <row r="12" spans="2:15" x14ac:dyDescent="0.3">
      <c r="B12" s="1" t="s">
        <v>16</v>
      </c>
      <c r="C12" s="1">
        <v>15.29</v>
      </c>
      <c r="D12" s="1">
        <v>15.55</v>
      </c>
      <c r="E12" s="1">
        <v>14.97</v>
      </c>
      <c r="F12" s="1" t="s">
        <v>3</v>
      </c>
      <c r="G12" s="1" t="s">
        <v>3</v>
      </c>
      <c r="H12" s="1" t="s">
        <v>3</v>
      </c>
      <c r="I12" s="1" t="s">
        <v>3</v>
      </c>
      <c r="J12" s="1" t="s">
        <v>3</v>
      </c>
      <c r="K12" s="1" t="s">
        <v>3</v>
      </c>
      <c r="L12" s="1"/>
      <c r="M12" s="1"/>
      <c r="N12" s="1"/>
      <c r="O12" s="1"/>
    </row>
    <row r="13" spans="2:15" x14ac:dyDescent="0.3">
      <c r="B13" s="1" t="s">
        <v>17</v>
      </c>
      <c r="C13" s="1">
        <v>15.72</v>
      </c>
      <c r="D13" s="1">
        <v>15.69</v>
      </c>
      <c r="E13" s="1">
        <v>15.66</v>
      </c>
      <c r="F13" s="1" t="s">
        <v>3</v>
      </c>
      <c r="G13" s="1" t="s">
        <v>3</v>
      </c>
      <c r="H13" s="1" t="s">
        <v>3</v>
      </c>
      <c r="I13" s="1" t="s">
        <v>3</v>
      </c>
      <c r="J13" s="1" t="s">
        <v>3</v>
      </c>
      <c r="K13" s="1" t="s">
        <v>3</v>
      </c>
      <c r="L13" s="1"/>
      <c r="M13" s="1"/>
      <c r="N13" s="1"/>
      <c r="O13" s="1"/>
    </row>
    <row r="14" spans="2:15" x14ac:dyDescent="0.3">
      <c r="B14" s="1" t="s">
        <v>18</v>
      </c>
      <c r="C14" s="1">
        <v>15.77</v>
      </c>
      <c r="D14" s="1">
        <v>15.6</v>
      </c>
      <c r="E14" s="1">
        <v>15.53</v>
      </c>
      <c r="F14" s="1" t="s">
        <v>3</v>
      </c>
      <c r="G14" s="1" t="s">
        <v>3</v>
      </c>
      <c r="H14" s="1" t="s">
        <v>3</v>
      </c>
      <c r="I14" s="1" t="s">
        <v>3</v>
      </c>
      <c r="J14" s="1" t="s">
        <v>3</v>
      </c>
      <c r="K14" s="1" t="s">
        <v>3</v>
      </c>
      <c r="L14" s="1"/>
      <c r="M14" s="1"/>
      <c r="N14" s="1"/>
      <c r="O14" s="1"/>
    </row>
    <row r="15" spans="2:15" x14ac:dyDescent="0.3">
      <c r="B15" s="1" t="s">
        <v>47</v>
      </c>
      <c r="C15" s="1">
        <v>19.78</v>
      </c>
      <c r="D15" s="1">
        <v>19.600000000000001</v>
      </c>
      <c r="E15" s="1">
        <v>20.99</v>
      </c>
      <c r="F15" s="1">
        <v>4.42</v>
      </c>
      <c r="G15" s="1">
        <v>4.07</v>
      </c>
      <c r="H15" s="1">
        <v>5.16</v>
      </c>
      <c r="I15" s="1">
        <v>0.43</v>
      </c>
      <c r="J15" s="1">
        <v>0.55000000000000004</v>
      </c>
      <c r="K15" s="1">
        <v>0.26</v>
      </c>
      <c r="L15" s="1">
        <v>0.46500000000000002</v>
      </c>
      <c r="M15" s="1">
        <v>0.14799999999999999</v>
      </c>
      <c r="N15" s="1">
        <v>0.41199999999999998</v>
      </c>
      <c r="O15" s="1">
        <v>0.13100000000000001</v>
      </c>
    </row>
    <row r="16" spans="2:15" x14ac:dyDescent="0.3">
      <c r="B16" s="1" t="s">
        <v>48</v>
      </c>
      <c r="C16" s="1">
        <v>20.82</v>
      </c>
      <c r="D16" s="1">
        <v>19.010000000000002</v>
      </c>
      <c r="E16" s="1">
        <v>19.71</v>
      </c>
      <c r="F16" s="1">
        <v>5.27</v>
      </c>
      <c r="G16" s="1">
        <v>3.69</v>
      </c>
      <c r="H16" s="1">
        <v>4.1100000000000003</v>
      </c>
      <c r="I16" s="1">
        <v>0.24</v>
      </c>
      <c r="J16" s="1">
        <v>0.72</v>
      </c>
      <c r="K16" s="1">
        <v>0.54</v>
      </c>
      <c r="L16" s="1"/>
      <c r="M16" s="1"/>
      <c r="N16" s="1"/>
      <c r="O16" s="1"/>
    </row>
    <row r="17" spans="2:15" x14ac:dyDescent="0.3">
      <c r="B17" s="1" t="s">
        <v>49</v>
      </c>
      <c r="C17" s="1">
        <v>20.13</v>
      </c>
      <c r="D17" s="1">
        <v>20.03</v>
      </c>
      <c r="E17" s="1">
        <v>19.59</v>
      </c>
      <c r="F17" s="1">
        <v>4.26</v>
      </c>
      <c r="G17" s="1">
        <v>4.42</v>
      </c>
      <c r="H17" s="1">
        <v>4.1399999999999997</v>
      </c>
      <c r="I17" s="1">
        <v>0.49</v>
      </c>
      <c r="J17" s="1">
        <v>0.43</v>
      </c>
      <c r="K17" s="1">
        <v>0.53</v>
      </c>
      <c r="L17" s="1"/>
      <c r="M17" s="1"/>
      <c r="N17" s="1"/>
      <c r="O17" s="1"/>
    </row>
    <row r="18" spans="2:15" x14ac:dyDescent="0.3">
      <c r="B18" s="1" t="s">
        <v>19</v>
      </c>
      <c r="C18" s="1">
        <v>15.37</v>
      </c>
      <c r="D18" s="1">
        <v>15.54</v>
      </c>
      <c r="E18" s="1">
        <v>15.83</v>
      </c>
      <c r="F18" s="1" t="s">
        <v>3</v>
      </c>
      <c r="G18" s="1" t="s">
        <v>3</v>
      </c>
      <c r="H18" s="1" t="s">
        <v>3</v>
      </c>
      <c r="I18" s="1" t="s">
        <v>3</v>
      </c>
      <c r="J18" s="1" t="s">
        <v>3</v>
      </c>
      <c r="K18" s="1" t="s">
        <v>3</v>
      </c>
      <c r="L18" s="1"/>
      <c r="M18" s="1"/>
      <c r="N18" s="1"/>
      <c r="O18" s="1"/>
    </row>
    <row r="19" spans="2:15" x14ac:dyDescent="0.3">
      <c r="B19" s="1" t="s">
        <v>20</v>
      </c>
      <c r="C19" s="1">
        <v>15.55</v>
      </c>
      <c r="D19" s="1">
        <v>15.32</v>
      </c>
      <c r="E19" s="1">
        <v>15.6</v>
      </c>
      <c r="F19" s="1" t="s">
        <v>3</v>
      </c>
      <c r="G19" s="1" t="s">
        <v>3</v>
      </c>
      <c r="H19" s="1" t="s">
        <v>3</v>
      </c>
      <c r="I19" s="1" t="s">
        <v>3</v>
      </c>
      <c r="J19" s="1" t="s">
        <v>3</v>
      </c>
      <c r="K19" s="1" t="s">
        <v>3</v>
      </c>
      <c r="L19" s="1"/>
      <c r="M19" s="1"/>
      <c r="N19" s="1"/>
      <c r="O19" s="1"/>
    </row>
    <row r="20" spans="2:15" x14ac:dyDescent="0.3">
      <c r="B20" s="1" t="s">
        <v>21</v>
      </c>
      <c r="C20" s="1">
        <v>15.88</v>
      </c>
      <c r="D20" s="1">
        <v>15.61</v>
      </c>
      <c r="E20" s="1">
        <v>15.45</v>
      </c>
      <c r="F20" s="1" t="s">
        <v>3</v>
      </c>
      <c r="G20" s="1" t="s">
        <v>3</v>
      </c>
      <c r="H20" s="1" t="s">
        <v>3</v>
      </c>
      <c r="I20" s="1" t="s">
        <v>3</v>
      </c>
      <c r="J20" s="1" t="s">
        <v>3</v>
      </c>
      <c r="K20" s="1" t="s">
        <v>3</v>
      </c>
      <c r="L20" s="1"/>
      <c r="M20" s="1"/>
      <c r="N20" s="1"/>
      <c r="O20" s="1"/>
    </row>
    <row r="21" spans="2:15" x14ac:dyDescent="0.3">
      <c r="B21" s="1" t="s">
        <v>50</v>
      </c>
      <c r="C21" s="1">
        <v>20.74</v>
      </c>
      <c r="D21" s="1">
        <v>19.690000000000001</v>
      </c>
      <c r="E21" s="1">
        <v>20.22</v>
      </c>
      <c r="F21" s="1">
        <v>4.51</v>
      </c>
      <c r="G21" s="1">
        <v>3.97</v>
      </c>
      <c r="H21" s="1">
        <v>4.38</v>
      </c>
      <c r="I21" s="1">
        <v>0.41</v>
      </c>
      <c r="J21" s="1">
        <v>0.59</v>
      </c>
      <c r="K21" s="1">
        <v>0.45</v>
      </c>
      <c r="L21" s="1">
        <v>0.46200000000000002</v>
      </c>
      <c r="M21" s="1">
        <v>0.10299999999999999</v>
      </c>
      <c r="N21" s="1">
        <v>0.40899999999999997</v>
      </c>
      <c r="O21" s="1">
        <v>9.0999999999999998E-2</v>
      </c>
    </row>
    <row r="22" spans="2:15" x14ac:dyDescent="0.3">
      <c r="B22" s="1" t="s">
        <v>51</v>
      </c>
      <c r="C22" s="1">
        <v>20.21</v>
      </c>
      <c r="D22" s="1">
        <v>19.77</v>
      </c>
      <c r="E22" s="1">
        <v>19.73</v>
      </c>
      <c r="F22" s="1">
        <v>4.47</v>
      </c>
      <c r="G22" s="1">
        <v>4.3499999999999996</v>
      </c>
      <c r="H22" s="1">
        <v>4.4000000000000004</v>
      </c>
      <c r="I22" s="1">
        <v>0.42</v>
      </c>
      <c r="J22" s="1">
        <v>0.46</v>
      </c>
      <c r="K22" s="1">
        <v>0.44</v>
      </c>
      <c r="L22" s="1"/>
      <c r="M22" s="1"/>
      <c r="N22" s="1"/>
      <c r="O22" s="1"/>
    </row>
    <row r="23" spans="2:15" x14ac:dyDescent="0.3">
      <c r="B23" s="1" t="s">
        <v>52</v>
      </c>
      <c r="C23" s="1">
        <v>18.940000000000001</v>
      </c>
      <c r="D23" s="1">
        <v>20.7</v>
      </c>
      <c r="E23" s="1">
        <v>19.73</v>
      </c>
      <c r="F23" s="1">
        <v>3.9</v>
      </c>
      <c r="G23" s="1">
        <v>5.09</v>
      </c>
      <c r="H23" s="1">
        <v>4.21</v>
      </c>
      <c r="I23" s="1">
        <v>0.62</v>
      </c>
      <c r="J23" s="1">
        <v>0.27</v>
      </c>
      <c r="K23" s="1">
        <v>0.5</v>
      </c>
      <c r="L23" s="1"/>
      <c r="M23" s="1"/>
      <c r="N23" s="1"/>
      <c r="O23" s="1"/>
    </row>
    <row r="24" spans="2:15" x14ac:dyDescent="0.3">
      <c r="B24" s="1" t="s">
        <v>22</v>
      </c>
      <c r="C24" s="1">
        <v>16.23</v>
      </c>
      <c r="D24" s="1">
        <v>15.72</v>
      </c>
      <c r="E24" s="1">
        <v>15.84</v>
      </c>
      <c r="F24" s="1" t="s">
        <v>3</v>
      </c>
      <c r="G24" s="1" t="s">
        <v>3</v>
      </c>
      <c r="H24" s="1" t="s">
        <v>3</v>
      </c>
      <c r="I24" s="1" t="s">
        <v>3</v>
      </c>
      <c r="J24" s="1" t="s">
        <v>3</v>
      </c>
      <c r="K24" s="1" t="s">
        <v>3</v>
      </c>
      <c r="L24" s="1"/>
      <c r="M24" s="1"/>
      <c r="N24" s="1"/>
      <c r="O24" s="1"/>
    </row>
    <row r="25" spans="2:15" x14ac:dyDescent="0.3">
      <c r="B25" s="1" t="s">
        <v>23</v>
      </c>
      <c r="C25" s="1">
        <v>15.74</v>
      </c>
      <c r="D25" s="1">
        <v>15.42</v>
      </c>
      <c r="E25" s="1">
        <v>15.33</v>
      </c>
      <c r="F25" s="1" t="s">
        <v>3</v>
      </c>
      <c r="G25" s="1" t="s">
        <v>3</v>
      </c>
      <c r="H25" s="1" t="s">
        <v>3</v>
      </c>
      <c r="I25" s="1" t="s">
        <v>3</v>
      </c>
      <c r="J25" s="1" t="s">
        <v>3</v>
      </c>
      <c r="K25" s="1" t="s">
        <v>3</v>
      </c>
      <c r="L25" s="1"/>
      <c r="M25" s="1"/>
      <c r="N25" s="1"/>
      <c r="O25" s="1"/>
    </row>
    <row r="26" spans="2:15" x14ac:dyDescent="0.3">
      <c r="B26" s="1" t="s">
        <v>24</v>
      </c>
      <c r="C26" s="1">
        <v>15.03</v>
      </c>
      <c r="D26" s="1">
        <v>15.61</v>
      </c>
      <c r="E26" s="1">
        <v>15.53</v>
      </c>
      <c r="F26" s="1" t="s">
        <v>3</v>
      </c>
      <c r="G26" s="1" t="s">
        <v>3</v>
      </c>
      <c r="H26" s="1" t="s">
        <v>3</v>
      </c>
      <c r="I26" s="1" t="s">
        <v>3</v>
      </c>
      <c r="J26" s="1" t="s">
        <v>3</v>
      </c>
      <c r="K26" s="1" t="s">
        <v>3</v>
      </c>
      <c r="L26" s="1"/>
      <c r="M26" s="1"/>
      <c r="N26" s="1"/>
      <c r="O26" s="1"/>
    </row>
    <row r="27" spans="2:15" x14ac:dyDescent="0.3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</row>
    <row r="28" spans="2:15" x14ac:dyDescent="0.3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</row>
    <row r="29" spans="2:15" x14ac:dyDescent="0.3">
      <c r="B29" s="1" t="s">
        <v>53</v>
      </c>
      <c r="C29" s="7" t="s">
        <v>0</v>
      </c>
      <c r="D29" s="8"/>
      <c r="E29" s="9"/>
      <c r="F29" s="7" t="s">
        <v>1</v>
      </c>
      <c r="G29" s="8"/>
      <c r="H29" s="9"/>
      <c r="I29" s="7" t="s">
        <v>2</v>
      </c>
      <c r="J29" s="8"/>
      <c r="K29" s="9"/>
      <c r="L29" s="1" t="s">
        <v>37</v>
      </c>
      <c r="M29" s="1" t="s">
        <v>38</v>
      </c>
      <c r="N29" s="4" t="s">
        <v>39</v>
      </c>
      <c r="O29" s="4" t="s">
        <v>40</v>
      </c>
    </row>
    <row r="30" spans="2:15" x14ac:dyDescent="0.3">
      <c r="B30" s="1" t="s">
        <v>25</v>
      </c>
      <c r="C30" s="1">
        <v>18.79</v>
      </c>
      <c r="D30" s="1">
        <v>18.579999999999998</v>
      </c>
      <c r="E30" s="1">
        <v>19.02</v>
      </c>
      <c r="F30" s="1">
        <v>3.35</v>
      </c>
      <c r="G30" s="1">
        <v>3.09</v>
      </c>
      <c r="H30" s="1">
        <v>3.33</v>
      </c>
      <c r="I30" s="1">
        <v>0.88</v>
      </c>
      <c r="J30" s="1">
        <v>1.06</v>
      </c>
      <c r="K30" s="1">
        <v>0.89</v>
      </c>
      <c r="L30" s="1">
        <v>0.97</v>
      </c>
      <c r="M30" s="1">
        <v>9.9000000000000005E-2</v>
      </c>
      <c r="N30" s="1">
        <v>0.94</v>
      </c>
      <c r="O30" s="1">
        <v>9.6000000000000002E-2</v>
      </c>
    </row>
    <row r="31" spans="2:15" x14ac:dyDescent="0.3">
      <c r="B31" s="1" t="s">
        <v>26</v>
      </c>
      <c r="C31" s="1">
        <v>18.8</v>
      </c>
      <c r="D31" s="1">
        <v>18.88</v>
      </c>
      <c r="E31" s="1">
        <v>18.91</v>
      </c>
      <c r="F31" s="1">
        <v>3.2</v>
      </c>
      <c r="G31" s="1">
        <v>3.2</v>
      </c>
      <c r="H31" s="1">
        <v>3.42</v>
      </c>
      <c r="I31" s="1">
        <v>0.98</v>
      </c>
      <c r="J31" s="1">
        <v>0.98</v>
      </c>
      <c r="K31" s="1">
        <v>0.84</v>
      </c>
      <c r="L31" s="1"/>
      <c r="M31" s="1"/>
      <c r="N31" s="1"/>
      <c r="O31" s="1"/>
    </row>
    <row r="32" spans="2:15" x14ac:dyDescent="0.3">
      <c r="B32" s="1" t="s">
        <v>27</v>
      </c>
      <c r="C32" s="1">
        <v>18.579999999999998</v>
      </c>
      <c r="D32" s="1">
        <v>18.3</v>
      </c>
      <c r="E32" s="1">
        <v>18.79</v>
      </c>
      <c r="F32" s="1">
        <v>3.24</v>
      </c>
      <c r="G32" s="1">
        <v>2.94</v>
      </c>
      <c r="H32" s="1">
        <v>3.19</v>
      </c>
      <c r="I32" s="1">
        <v>0.95</v>
      </c>
      <c r="J32" s="1">
        <v>1.17</v>
      </c>
      <c r="K32" s="1">
        <v>0.99</v>
      </c>
      <c r="L32" s="1"/>
      <c r="M32" s="1"/>
      <c r="N32" s="1"/>
      <c r="O32" s="1"/>
    </row>
    <row r="33" spans="2:15" x14ac:dyDescent="0.3">
      <c r="B33" s="1" t="s">
        <v>13</v>
      </c>
      <c r="C33" s="1">
        <v>15.44</v>
      </c>
      <c r="D33" s="1">
        <v>15.49</v>
      </c>
      <c r="E33" s="1">
        <v>15.69</v>
      </c>
      <c r="F33" s="1" t="s">
        <v>3</v>
      </c>
      <c r="G33" s="1" t="s">
        <v>3</v>
      </c>
      <c r="H33" s="1" t="s">
        <v>3</v>
      </c>
      <c r="I33" s="1" t="s">
        <v>3</v>
      </c>
      <c r="J33" s="1" t="s">
        <v>3</v>
      </c>
      <c r="K33" s="1" t="s">
        <v>3</v>
      </c>
      <c r="L33" s="1"/>
      <c r="M33" s="1"/>
      <c r="N33" s="1"/>
      <c r="O33" s="1"/>
    </row>
    <row r="34" spans="2:15" x14ac:dyDescent="0.3">
      <c r="B34" s="1" t="s">
        <v>14</v>
      </c>
      <c r="C34" s="1">
        <v>15.59</v>
      </c>
      <c r="D34" s="1">
        <v>15.68</v>
      </c>
      <c r="E34" s="1">
        <v>15.49</v>
      </c>
      <c r="F34" s="1" t="s">
        <v>3</v>
      </c>
      <c r="G34" s="1" t="s">
        <v>3</v>
      </c>
      <c r="H34" s="1" t="s">
        <v>3</v>
      </c>
      <c r="I34" s="1" t="s">
        <v>3</v>
      </c>
      <c r="J34" s="1" t="s">
        <v>3</v>
      </c>
      <c r="K34" s="1" t="s">
        <v>3</v>
      </c>
      <c r="L34" s="1"/>
      <c r="M34" s="1"/>
      <c r="N34" s="1"/>
      <c r="O34" s="1"/>
    </row>
    <row r="35" spans="2:15" x14ac:dyDescent="0.3">
      <c r="B35" s="1" t="s">
        <v>15</v>
      </c>
      <c r="C35" s="1">
        <v>15.34</v>
      </c>
      <c r="D35" s="1">
        <v>15.36</v>
      </c>
      <c r="E35" s="1">
        <v>15.6</v>
      </c>
      <c r="F35" s="1" t="s">
        <v>3</v>
      </c>
      <c r="G35" s="1" t="s">
        <v>3</v>
      </c>
      <c r="H35" s="1" t="s">
        <v>3</v>
      </c>
      <c r="I35" s="1" t="s">
        <v>3</v>
      </c>
      <c r="J35" s="1" t="s">
        <v>3</v>
      </c>
      <c r="K35" s="1" t="s">
        <v>3</v>
      </c>
      <c r="L35" s="1"/>
      <c r="M35" s="1"/>
      <c r="N35" s="1"/>
      <c r="O35" s="1"/>
    </row>
    <row r="36" spans="2:15" x14ac:dyDescent="0.3">
      <c r="B36" s="1" t="s">
        <v>28</v>
      </c>
      <c r="C36" s="1">
        <v>18.95</v>
      </c>
      <c r="D36" s="1">
        <v>19.13</v>
      </c>
      <c r="E36" s="1">
        <v>19.03</v>
      </c>
      <c r="F36" s="1">
        <v>3.28</v>
      </c>
      <c r="G36" s="1">
        <v>3.45</v>
      </c>
      <c r="H36" s="1">
        <v>3.3</v>
      </c>
      <c r="I36" s="1">
        <v>0.93</v>
      </c>
      <c r="J36" s="1">
        <v>0.83</v>
      </c>
      <c r="K36" s="1">
        <v>0.92</v>
      </c>
      <c r="L36" s="1">
        <v>0.93</v>
      </c>
      <c r="M36" s="1">
        <v>7.0000000000000007E-2</v>
      </c>
      <c r="N36" s="1">
        <v>0.90100000000000002</v>
      </c>
      <c r="O36" s="1">
        <v>6.8000000000000005E-2</v>
      </c>
    </row>
    <row r="37" spans="2:15" x14ac:dyDescent="0.3">
      <c r="B37" s="1" t="s">
        <v>29</v>
      </c>
      <c r="C37" s="1">
        <v>18.940000000000001</v>
      </c>
      <c r="D37" s="1">
        <v>18.77</v>
      </c>
      <c r="E37" s="1">
        <v>19.149999999999999</v>
      </c>
      <c r="F37" s="1">
        <v>3.16</v>
      </c>
      <c r="G37" s="1">
        <v>3.16</v>
      </c>
      <c r="H37" s="1">
        <v>3.19</v>
      </c>
      <c r="I37" s="1">
        <v>1.01</v>
      </c>
      <c r="J37" s="1">
        <v>1.01</v>
      </c>
      <c r="K37" s="1">
        <v>0.99</v>
      </c>
      <c r="L37" s="1"/>
      <c r="M37" s="1"/>
      <c r="N37" s="1"/>
      <c r="O37" s="1"/>
    </row>
    <row r="38" spans="2:15" x14ac:dyDescent="0.3">
      <c r="B38" s="1" t="s">
        <v>30</v>
      </c>
      <c r="C38" s="1">
        <v>19.03</v>
      </c>
      <c r="D38" s="1">
        <v>18.97</v>
      </c>
      <c r="E38" s="1">
        <v>19.14</v>
      </c>
      <c r="F38" s="1">
        <v>3.42</v>
      </c>
      <c r="G38" s="1">
        <v>3.35</v>
      </c>
      <c r="H38" s="1">
        <v>3.19</v>
      </c>
      <c r="I38" s="1">
        <v>0.84</v>
      </c>
      <c r="J38" s="1">
        <v>0.88</v>
      </c>
      <c r="K38" s="1">
        <v>0.98</v>
      </c>
      <c r="L38" s="1"/>
      <c r="M38" s="1"/>
      <c r="N38" s="1"/>
      <c r="O38" s="1"/>
    </row>
    <row r="39" spans="2:15" x14ac:dyDescent="0.3">
      <c r="B39" s="1" t="s">
        <v>16</v>
      </c>
      <c r="C39" s="1">
        <v>15.67</v>
      </c>
      <c r="D39" s="1">
        <v>15.68</v>
      </c>
      <c r="E39" s="1">
        <v>15.73</v>
      </c>
      <c r="F39" s="1" t="s">
        <v>3</v>
      </c>
      <c r="G39" s="1" t="s">
        <v>3</v>
      </c>
      <c r="H39" s="1" t="s">
        <v>3</v>
      </c>
      <c r="I39" s="1" t="s">
        <v>3</v>
      </c>
      <c r="J39" s="1" t="s">
        <v>3</v>
      </c>
      <c r="K39" s="1" t="s">
        <v>3</v>
      </c>
      <c r="L39" s="1"/>
      <c r="M39" s="1"/>
      <c r="N39" s="1"/>
      <c r="O39" s="1"/>
    </row>
    <row r="40" spans="2:15" x14ac:dyDescent="0.3">
      <c r="B40" s="1" t="s">
        <v>17</v>
      </c>
      <c r="C40" s="1">
        <v>15.78</v>
      </c>
      <c r="D40" s="1">
        <v>15.61</v>
      </c>
      <c r="E40" s="1">
        <v>15.96</v>
      </c>
      <c r="F40" s="1" t="s">
        <v>3</v>
      </c>
      <c r="G40" s="1" t="s">
        <v>3</v>
      </c>
      <c r="H40" s="1" t="s">
        <v>3</v>
      </c>
      <c r="I40" s="1" t="s">
        <v>3</v>
      </c>
      <c r="J40" s="1" t="s">
        <v>3</v>
      </c>
      <c r="K40" s="1" t="s">
        <v>3</v>
      </c>
      <c r="L40" s="1"/>
      <c r="M40" s="1"/>
      <c r="N40" s="1"/>
      <c r="O40" s="1"/>
    </row>
    <row r="41" spans="2:15" x14ac:dyDescent="0.3">
      <c r="B41" s="1" t="s">
        <v>18</v>
      </c>
      <c r="C41" s="1">
        <v>15.61</v>
      </c>
      <c r="D41" s="1">
        <v>15.62</v>
      </c>
      <c r="E41" s="1">
        <v>15.95</v>
      </c>
      <c r="F41" s="1" t="s">
        <v>3</v>
      </c>
      <c r="G41" s="1" t="s">
        <v>3</v>
      </c>
      <c r="H41" s="1" t="s">
        <v>3</v>
      </c>
      <c r="I41" s="1" t="s">
        <v>3</v>
      </c>
      <c r="J41" s="1" t="s">
        <v>3</v>
      </c>
      <c r="K41" s="1" t="s">
        <v>3</v>
      </c>
      <c r="L41" s="1"/>
      <c r="M41" s="1"/>
      <c r="N41" s="1"/>
      <c r="O41" s="1"/>
    </row>
    <row r="42" spans="2:15" x14ac:dyDescent="0.3">
      <c r="B42" s="1" t="s">
        <v>31</v>
      </c>
      <c r="C42" s="1">
        <v>18.079999999999998</v>
      </c>
      <c r="D42" s="1">
        <v>18.28</v>
      </c>
      <c r="E42" s="1">
        <v>18.66</v>
      </c>
      <c r="F42" s="1">
        <v>2.69</v>
      </c>
      <c r="G42" s="1">
        <v>2.71</v>
      </c>
      <c r="H42" s="1">
        <v>2.9</v>
      </c>
      <c r="I42" s="1">
        <v>1.39</v>
      </c>
      <c r="J42" s="1">
        <v>1.38</v>
      </c>
      <c r="K42" s="1">
        <v>1.2</v>
      </c>
      <c r="L42" s="1">
        <v>1.33</v>
      </c>
      <c r="M42" s="1">
        <v>8.2000000000000003E-2</v>
      </c>
      <c r="N42" s="1">
        <v>1.288</v>
      </c>
      <c r="O42" s="1">
        <v>0.08</v>
      </c>
    </row>
    <row r="43" spans="2:15" x14ac:dyDescent="0.3">
      <c r="B43" s="1" t="s">
        <v>32</v>
      </c>
      <c r="C43" s="1">
        <v>17.96</v>
      </c>
      <c r="D43" s="1">
        <v>18.38</v>
      </c>
      <c r="E43" s="1">
        <v>18.5</v>
      </c>
      <c r="F43" s="1">
        <v>2.86</v>
      </c>
      <c r="G43" s="1">
        <v>2.83</v>
      </c>
      <c r="H43" s="1">
        <v>2.73</v>
      </c>
      <c r="I43" s="1">
        <v>1.24</v>
      </c>
      <c r="J43" s="1">
        <v>1.26</v>
      </c>
      <c r="K43" s="1">
        <v>1.36</v>
      </c>
      <c r="L43" s="1"/>
      <c r="M43" s="1"/>
      <c r="N43" s="1"/>
      <c r="O43" s="1"/>
    </row>
    <row r="44" spans="2:15" x14ac:dyDescent="0.3">
      <c r="B44" s="1" t="s">
        <v>33</v>
      </c>
      <c r="C44" s="1">
        <v>18.420000000000002</v>
      </c>
      <c r="D44" s="1">
        <v>18.07</v>
      </c>
      <c r="E44" s="1">
        <v>18.27</v>
      </c>
      <c r="F44" s="1">
        <v>2.68</v>
      </c>
      <c r="G44" s="1">
        <v>2.65</v>
      </c>
      <c r="H44" s="1">
        <v>2.8</v>
      </c>
      <c r="I44" s="1">
        <v>1.4</v>
      </c>
      <c r="J44" s="1">
        <v>1.43</v>
      </c>
      <c r="K44" s="1">
        <v>1.29</v>
      </c>
      <c r="L44" s="1"/>
      <c r="M44" s="1"/>
      <c r="N44" s="1"/>
      <c r="O44" s="1"/>
    </row>
    <row r="45" spans="2:15" x14ac:dyDescent="0.3">
      <c r="B45" s="1" t="s">
        <v>19</v>
      </c>
      <c r="C45" s="1">
        <v>15.39</v>
      </c>
      <c r="D45" s="1">
        <v>15.58</v>
      </c>
      <c r="E45" s="1">
        <v>15.75</v>
      </c>
      <c r="F45" s="1" t="s">
        <v>3</v>
      </c>
      <c r="G45" s="1" t="s">
        <v>3</v>
      </c>
      <c r="H45" s="1" t="s">
        <v>3</v>
      </c>
      <c r="I45" s="1" t="s">
        <v>3</v>
      </c>
      <c r="J45" s="1" t="s">
        <v>3</v>
      </c>
      <c r="K45" s="1" t="s">
        <v>3</v>
      </c>
      <c r="L45" s="1"/>
      <c r="M45" s="1"/>
      <c r="N45" s="1"/>
      <c r="O45" s="1"/>
    </row>
    <row r="46" spans="2:15" x14ac:dyDescent="0.3">
      <c r="B46" s="1" t="s">
        <v>20</v>
      </c>
      <c r="C46" s="1">
        <v>15.1</v>
      </c>
      <c r="D46" s="1">
        <v>15.55</v>
      </c>
      <c r="E46" s="1">
        <v>15.77</v>
      </c>
      <c r="F46" s="1" t="s">
        <v>3</v>
      </c>
      <c r="G46" s="1" t="s">
        <v>3</v>
      </c>
      <c r="H46" s="1" t="s">
        <v>3</v>
      </c>
      <c r="I46" s="1" t="s">
        <v>3</v>
      </c>
      <c r="J46" s="1" t="s">
        <v>3</v>
      </c>
      <c r="K46" s="1" t="s">
        <v>3</v>
      </c>
      <c r="L46" s="1"/>
      <c r="M46" s="1"/>
      <c r="N46" s="1"/>
      <c r="O46" s="1"/>
    </row>
    <row r="47" spans="2:15" x14ac:dyDescent="0.3">
      <c r="B47" s="1" t="s">
        <v>21</v>
      </c>
      <c r="C47" s="1">
        <v>15.74</v>
      </c>
      <c r="D47" s="1">
        <v>15.43</v>
      </c>
      <c r="E47" s="1">
        <v>15.46</v>
      </c>
      <c r="F47" s="1" t="s">
        <v>3</v>
      </c>
      <c r="G47" s="1" t="s">
        <v>3</v>
      </c>
      <c r="H47" s="1" t="s">
        <v>3</v>
      </c>
      <c r="I47" s="1" t="s">
        <v>3</v>
      </c>
      <c r="J47" s="1" t="s">
        <v>3</v>
      </c>
      <c r="K47" s="1" t="s">
        <v>3</v>
      </c>
      <c r="L47" s="1"/>
      <c r="M47" s="1"/>
      <c r="N47" s="1"/>
      <c r="O47" s="1"/>
    </row>
    <row r="48" spans="2:15" x14ac:dyDescent="0.3">
      <c r="B48" s="1" t="s">
        <v>34</v>
      </c>
      <c r="C48" s="1">
        <v>18.559999999999999</v>
      </c>
      <c r="D48" s="1">
        <v>18.53</v>
      </c>
      <c r="E48" s="1">
        <v>18.760000000000002</v>
      </c>
      <c r="F48" s="1">
        <v>2.86</v>
      </c>
      <c r="G48" s="1">
        <v>2.95</v>
      </c>
      <c r="H48" s="1">
        <v>2.87</v>
      </c>
      <c r="I48" s="1">
        <v>1.24</v>
      </c>
      <c r="J48" s="1">
        <v>1.1599999999999999</v>
      </c>
      <c r="K48" s="1">
        <v>1.23</v>
      </c>
      <c r="L48" s="1">
        <v>1.228</v>
      </c>
      <c r="M48" s="1">
        <v>4.9000000000000002E-2</v>
      </c>
      <c r="N48" s="1">
        <v>1.1890000000000001</v>
      </c>
      <c r="O48" s="1">
        <v>4.8000000000000001E-2</v>
      </c>
    </row>
    <row r="49" spans="2:15" x14ac:dyDescent="0.3">
      <c r="B49" s="1" t="s">
        <v>35</v>
      </c>
      <c r="C49" s="1">
        <v>18.32</v>
      </c>
      <c r="D49" s="1">
        <v>18.21</v>
      </c>
      <c r="E49" s="1">
        <v>18.36</v>
      </c>
      <c r="F49" s="1">
        <v>2.81</v>
      </c>
      <c r="G49" s="1">
        <v>2.83</v>
      </c>
      <c r="H49" s="1">
        <v>2.83</v>
      </c>
      <c r="I49" s="1">
        <v>1.28</v>
      </c>
      <c r="J49" s="1">
        <v>1.26</v>
      </c>
      <c r="K49" s="1">
        <v>1.27</v>
      </c>
      <c r="L49" s="1"/>
      <c r="M49" s="1"/>
      <c r="N49" s="1"/>
      <c r="O49" s="1"/>
    </row>
    <row r="50" spans="2:15" x14ac:dyDescent="0.3">
      <c r="B50" s="1" t="s">
        <v>36</v>
      </c>
      <c r="C50" s="1">
        <v>18.899999999999999</v>
      </c>
      <c r="D50" s="1">
        <v>18.78</v>
      </c>
      <c r="E50" s="1">
        <v>18.690000000000001</v>
      </c>
      <c r="F50" s="1">
        <v>2.99</v>
      </c>
      <c r="G50" s="1">
        <v>2.89</v>
      </c>
      <c r="H50" s="1">
        <v>2.84</v>
      </c>
      <c r="I50" s="1">
        <v>1.1399999999999999</v>
      </c>
      <c r="J50" s="1">
        <v>1.22</v>
      </c>
      <c r="K50" s="1">
        <v>1.26</v>
      </c>
      <c r="L50" s="1"/>
      <c r="M50" s="1"/>
      <c r="N50" s="1"/>
      <c r="O50" s="1"/>
    </row>
    <row r="51" spans="2:15" x14ac:dyDescent="0.3">
      <c r="B51" s="1" t="s">
        <v>22</v>
      </c>
      <c r="C51" s="1">
        <v>15.7</v>
      </c>
      <c r="D51" s="1">
        <v>15.58</v>
      </c>
      <c r="E51" s="1">
        <v>15.89</v>
      </c>
      <c r="F51" s="1" t="s">
        <v>3</v>
      </c>
      <c r="G51" s="1" t="s">
        <v>3</v>
      </c>
      <c r="H51" s="1" t="s">
        <v>3</v>
      </c>
      <c r="I51" s="1" t="s">
        <v>3</v>
      </c>
      <c r="J51" s="1" t="s">
        <v>3</v>
      </c>
      <c r="K51" s="1" t="s">
        <v>3</v>
      </c>
      <c r="L51" s="1"/>
      <c r="M51" s="1"/>
      <c r="N51" s="1"/>
      <c r="O51" s="1"/>
    </row>
    <row r="52" spans="2:15" x14ac:dyDescent="0.3">
      <c r="B52" s="1" t="s">
        <v>23</v>
      </c>
      <c r="C52" s="1">
        <v>15.5</v>
      </c>
      <c r="D52" s="1">
        <v>15.38</v>
      </c>
      <c r="E52" s="1">
        <v>15.53</v>
      </c>
      <c r="F52" s="1" t="s">
        <v>3</v>
      </c>
      <c r="G52" s="1" t="s">
        <v>3</v>
      </c>
      <c r="H52" s="1" t="s">
        <v>3</v>
      </c>
      <c r="I52" s="1" t="s">
        <v>3</v>
      </c>
      <c r="J52" s="1" t="s">
        <v>3</v>
      </c>
      <c r="K52" s="1" t="s">
        <v>3</v>
      </c>
      <c r="L52" s="1"/>
      <c r="M52" s="1"/>
      <c r="N52" s="1"/>
      <c r="O52" s="1"/>
    </row>
    <row r="53" spans="2:15" x14ac:dyDescent="0.3">
      <c r="B53" s="1" t="s">
        <v>24</v>
      </c>
      <c r="C53" s="1">
        <v>15.92</v>
      </c>
      <c r="D53" s="1">
        <v>15.9</v>
      </c>
      <c r="E53" s="1">
        <v>15.85</v>
      </c>
      <c r="F53" s="1" t="s">
        <v>3</v>
      </c>
      <c r="G53" s="1" t="s">
        <v>3</v>
      </c>
      <c r="H53" s="1" t="s">
        <v>3</v>
      </c>
      <c r="I53" s="1" t="s">
        <v>3</v>
      </c>
      <c r="J53" s="1" t="s">
        <v>3</v>
      </c>
      <c r="K53" s="1" t="s">
        <v>3</v>
      </c>
      <c r="L53" s="1"/>
      <c r="M53" s="1"/>
      <c r="N53" s="1"/>
      <c r="O53" s="1"/>
    </row>
  </sheetData>
  <mergeCells count="6">
    <mergeCell ref="C29:E29"/>
    <mergeCell ref="F29:H29"/>
    <mergeCell ref="I29:K29"/>
    <mergeCell ref="I2:K2"/>
    <mergeCell ref="F2:H2"/>
    <mergeCell ref="C2:E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2B0AC-8A13-4C42-A9E0-A5BB83F9FD4E}">
  <dimension ref="B2:O26"/>
  <sheetViews>
    <sheetView workbookViewId="0">
      <selection activeCell="O3" sqref="O3"/>
    </sheetView>
  </sheetViews>
  <sheetFormatPr defaultRowHeight="14" x14ac:dyDescent="0.3"/>
  <cols>
    <col min="2" max="2" width="29.83203125" customWidth="1"/>
    <col min="12" max="12" width="12.4140625" customWidth="1"/>
    <col min="13" max="13" width="11.33203125" customWidth="1"/>
    <col min="14" max="14" width="11.75" customWidth="1"/>
  </cols>
  <sheetData>
    <row r="2" spans="2:15" x14ac:dyDescent="0.3">
      <c r="B2" s="1" t="s">
        <v>53</v>
      </c>
      <c r="C2" s="7" t="s">
        <v>0</v>
      </c>
      <c r="D2" s="8"/>
      <c r="E2" s="9"/>
      <c r="F2" s="7" t="s">
        <v>1</v>
      </c>
      <c r="G2" s="8"/>
      <c r="H2" s="9"/>
      <c r="I2" s="7" t="s">
        <v>2</v>
      </c>
      <c r="J2" s="8"/>
      <c r="K2" s="9"/>
      <c r="L2" s="1" t="s">
        <v>37</v>
      </c>
      <c r="M2" s="1" t="s">
        <v>67</v>
      </c>
      <c r="N2" s="1" t="s">
        <v>39</v>
      </c>
      <c r="O2" s="5" t="s">
        <v>40</v>
      </c>
    </row>
    <row r="3" spans="2:15" x14ac:dyDescent="0.3">
      <c r="B3" s="1" t="s">
        <v>54</v>
      </c>
      <c r="C3" s="1">
        <v>18.48</v>
      </c>
      <c r="D3" s="1">
        <v>18.489999999999998</v>
      </c>
      <c r="E3" s="1">
        <v>18.68</v>
      </c>
      <c r="F3" s="1">
        <v>3.11</v>
      </c>
      <c r="G3" s="1">
        <v>3.13</v>
      </c>
      <c r="H3" s="1">
        <v>3.15</v>
      </c>
      <c r="I3" s="1">
        <v>1.28</v>
      </c>
      <c r="J3" s="1">
        <v>1.27</v>
      </c>
      <c r="K3" s="1">
        <v>1.25</v>
      </c>
      <c r="L3" s="1">
        <v>1.2849999999999999</v>
      </c>
      <c r="M3" s="1">
        <v>3.4000000000000002E-2</v>
      </c>
      <c r="N3" s="1">
        <v>0.96899999999999997</v>
      </c>
      <c r="O3" s="1">
        <v>2.5999999999999999E-2</v>
      </c>
    </row>
    <row r="4" spans="2:15" x14ac:dyDescent="0.3">
      <c r="B4" s="1" t="s">
        <v>55</v>
      </c>
      <c r="C4" s="1">
        <v>19.02</v>
      </c>
      <c r="D4" s="1">
        <v>19.02</v>
      </c>
      <c r="E4" s="1">
        <v>18.989999999999998</v>
      </c>
      <c r="F4" s="1">
        <v>3.14</v>
      </c>
      <c r="G4" s="1">
        <v>3.05</v>
      </c>
      <c r="H4" s="1">
        <v>3.12</v>
      </c>
      <c r="I4" s="1">
        <v>1.26</v>
      </c>
      <c r="J4" s="1">
        <v>1.33</v>
      </c>
      <c r="K4" s="1">
        <v>1.27</v>
      </c>
      <c r="L4" s="1"/>
      <c r="M4" s="1"/>
      <c r="N4" s="1"/>
      <c r="O4" s="1"/>
    </row>
    <row r="5" spans="2:15" x14ac:dyDescent="0.3">
      <c r="B5" s="1" t="s">
        <v>56</v>
      </c>
      <c r="C5" s="1">
        <v>18.87</v>
      </c>
      <c r="D5" s="1">
        <v>18.68</v>
      </c>
      <c r="E5" s="1">
        <v>18.63</v>
      </c>
      <c r="F5" s="1">
        <v>3.08</v>
      </c>
      <c r="G5" s="1">
        <v>3.14</v>
      </c>
      <c r="H5" s="1">
        <v>3.05</v>
      </c>
      <c r="I5" s="1">
        <v>1.31</v>
      </c>
      <c r="J5" s="1">
        <v>1.25</v>
      </c>
      <c r="K5" s="1">
        <v>1.34</v>
      </c>
      <c r="L5" s="1"/>
      <c r="M5" s="1"/>
      <c r="N5" s="1"/>
      <c r="O5" s="1"/>
    </row>
    <row r="6" spans="2:15" x14ac:dyDescent="0.3">
      <c r="B6" s="1" t="s">
        <v>13</v>
      </c>
      <c r="C6" s="1">
        <v>15.37</v>
      </c>
      <c r="D6" s="1">
        <v>15.36</v>
      </c>
      <c r="E6" s="1">
        <v>15.53</v>
      </c>
      <c r="F6" s="1" t="s">
        <v>3</v>
      </c>
      <c r="G6" s="1" t="s">
        <v>3</v>
      </c>
      <c r="H6" s="1" t="s">
        <v>3</v>
      </c>
      <c r="I6" s="1" t="s">
        <v>3</v>
      </c>
      <c r="J6" s="1" t="s">
        <v>3</v>
      </c>
      <c r="K6" s="1" t="s">
        <v>3</v>
      </c>
      <c r="L6" s="1"/>
      <c r="M6" s="1"/>
      <c r="N6" s="1"/>
      <c r="O6" s="1"/>
    </row>
    <row r="7" spans="2:15" x14ac:dyDescent="0.3">
      <c r="B7" s="1" t="s">
        <v>14</v>
      </c>
      <c r="C7" s="1">
        <v>15.88</v>
      </c>
      <c r="D7" s="1">
        <v>15.97</v>
      </c>
      <c r="E7" s="1">
        <v>15.87</v>
      </c>
      <c r="F7" s="1" t="s">
        <v>3</v>
      </c>
      <c r="G7" s="1" t="s">
        <v>3</v>
      </c>
      <c r="H7" s="1" t="s">
        <v>3</v>
      </c>
      <c r="I7" s="1" t="s">
        <v>3</v>
      </c>
      <c r="J7" s="1" t="s">
        <v>3</v>
      </c>
      <c r="K7" s="1" t="s">
        <v>3</v>
      </c>
      <c r="L7" s="1"/>
      <c r="M7" s="1"/>
      <c r="N7" s="1"/>
      <c r="O7" s="1"/>
    </row>
    <row r="8" spans="2:15" x14ac:dyDescent="0.3">
      <c r="B8" s="1" t="s">
        <v>15</v>
      </c>
      <c r="C8" s="1">
        <v>15.79</v>
      </c>
      <c r="D8" s="1">
        <v>15.54</v>
      </c>
      <c r="E8" s="1">
        <v>15.58</v>
      </c>
      <c r="F8" s="1" t="s">
        <v>3</v>
      </c>
      <c r="G8" s="1" t="s">
        <v>3</v>
      </c>
      <c r="H8" s="1" t="s">
        <v>3</v>
      </c>
      <c r="I8" s="1" t="s">
        <v>3</v>
      </c>
      <c r="J8" s="1" t="s">
        <v>3</v>
      </c>
      <c r="K8" s="1" t="s">
        <v>3</v>
      </c>
      <c r="L8" s="1"/>
      <c r="M8" s="1"/>
      <c r="N8" s="1"/>
      <c r="O8" s="1"/>
    </row>
    <row r="9" spans="2:15" x14ac:dyDescent="0.3">
      <c r="B9" s="1" t="s">
        <v>57</v>
      </c>
      <c r="C9" s="1">
        <v>19.010000000000002</v>
      </c>
      <c r="D9" s="1">
        <v>18.850000000000001</v>
      </c>
      <c r="E9" s="1">
        <v>18.489999999999998</v>
      </c>
      <c r="F9" s="1">
        <v>3.03</v>
      </c>
      <c r="G9" s="1">
        <v>3.14</v>
      </c>
      <c r="H9" s="1">
        <v>3.09</v>
      </c>
      <c r="I9" s="1">
        <v>1.35</v>
      </c>
      <c r="J9" s="1">
        <v>1.26</v>
      </c>
      <c r="K9" s="1">
        <v>1.3</v>
      </c>
      <c r="L9" s="1">
        <v>1.286</v>
      </c>
      <c r="M9" s="1">
        <v>6.8000000000000005E-2</v>
      </c>
      <c r="N9" s="1">
        <v>0.97</v>
      </c>
      <c r="O9" s="1">
        <v>5.0999999999999997E-2</v>
      </c>
    </row>
    <row r="10" spans="2:15" x14ac:dyDescent="0.3">
      <c r="B10" s="1" t="s">
        <v>58</v>
      </c>
      <c r="C10" s="1">
        <v>18.88</v>
      </c>
      <c r="D10" s="1">
        <v>18.41</v>
      </c>
      <c r="E10" s="1">
        <v>19.03</v>
      </c>
      <c r="F10" s="1">
        <v>3.24</v>
      </c>
      <c r="G10" s="1">
        <v>3.02</v>
      </c>
      <c r="H10" s="1">
        <v>3.19</v>
      </c>
      <c r="I10" s="1">
        <v>1.17</v>
      </c>
      <c r="J10" s="1">
        <v>1.36</v>
      </c>
      <c r="K10" s="1">
        <v>1.21</v>
      </c>
      <c r="L10" s="1"/>
      <c r="M10" s="1"/>
      <c r="N10" s="1"/>
      <c r="O10" s="1"/>
    </row>
    <row r="11" spans="2:15" x14ac:dyDescent="0.3">
      <c r="B11" s="1" t="s">
        <v>59</v>
      </c>
      <c r="C11" s="1">
        <v>18.670000000000002</v>
      </c>
      <c r="D11" s="1">
        <v>19.190000000000001</v>
      </c>
      <c r="E11" s="1">
        <v>18.55</v>
      </c>
      <c r="F11" s="1">
        <v>3.12</v>
      </c>
      <c r="G11" s="1">
        <v>3.12</v>
      </c>
      <c r="H11" s="1">
        <v>3.02</v>
      </c>
      <c r="I11" s="1">
        <v>1.27</v>
      </c>
      <c r="J11" s="1">
        <v>1.27</v>
      </c>
      <c r="K11" s="1">
        <v>1.37</v>
      </c>
      <c r="L11" s="1"/>
      <c r="M11" s="1"/>
      <c r="N11" s="1"/>
      <c r="O11" s="1"/>
    </row>
    <row r="12" spans="2:15" x14ac:dyDescent="0.3">
      <c r="B12" s="1" t="s">
        <v>16</v>
      </c>
      <c r="C12" s="1">
        <v>15.98</v>
      </c>
      <c r="D12" s="1">
        <v>15.72</v>
      </c>
      <c r="E12" s="1">
        <v>15.41</v>
      </c>
      <c r="F12" s="1" t="s">
        <v>3</v>
      </c>
      <c r="G12" s="1" t="s">
        <v>3</v>
      </c>
      <c r="H12" s="1" t="s">
        <v>3</v>
      </c>
      <c r="I12" s="1" t="s">
        <v>3</v>
      </c>
      <c r="J12" s="1" t="s">
        <v>3</v>
      </c>
      <c r="K12" s="1" t="s">
        <v>3</v>
      </c>
      <c r="L12" s="1"/>
      <c r="M12" s="1"/>
      <c r="N12" s="1"/>
      <c r="O12" s="1"/>
    </row>
    <row r="13" spans="2:15" x14ac:dyDescent="0.3">
      <c r="B13" s="1" t="s">
        <v>17</v>
      </c>
      <c r="C13" s="1">
        <v>15.64</v>
      </c>
      <c r="D13" s="1">
        <v>15.38</v>
      </c>
      <c r="E13" s="1">
        <v>15.84</v>
      </c>
      <c r="F13" s="1" t="s">
        <v>3</v>
      </c>
      <c r="G13" s="1" t="s">
        <v>3</v>
      </c>
      <c r="H13" s="1" t="s">
        <v>3</v>
      </c>
      <c r="I13" s="1" t="s">
        <v>3</v>
      </c>
      <c r="J13" s="1" t="s">
        <v>3</v>
      </c>
      <c r="K13" s="1" t="s">
        <v>3</v>
      </c>
      <c r="L13" s="1"/>
      <c r="M13" s="1"/>
      <c r="N13" s="1"/>
      <c r="O13" s="1"/>
    </row>
    <row r="14" spans="2:15" x14ac:dyDescent="0.3">
      <c r="B14" s="1" t="s">
        <v>18</v>
      </c>
      <c r="C14" s="1">
        <v>15.55</v>
      </c>
      <c r="D14" s="1">
        <v>16.059999999999999</v>
      </c>
      <c r="E14" s="1">
        <v>15.53</v>
      </c>
      <c r="F14" s="1" t="s">
        <v>3</v>
      </c>
      <c r="G14" s="1" t="s">
        <v>3</v>
      </c>
      <c r="H14" s="1" t="s">
        <v>3</v>
      </c>
      <c r="I14" s="1" t="s">
        <v>3</v>
      </c>
      <c r="J14" s="1" t="s">
        <v>3</v>
      </c>
      <c r="K14" s="1" t="s">
        <v>3</v>
      </c>
      <c r="L14" s="1"/>
      <c r="M14" s="1"/>
      <c r="N14" s="1"/>
      <c r="O14" s="1"/>
    </row>
    <row r="15" spans="2:15" x14ac:dyDescent="0.3">
      <c r="B15" s="1" t="s">
        <v>60</v>
      </c>
      <c r="C15" s="1">
        <v>18.37</v>
      </c>
      <c r="D15" s="1">
        <v>18.940000000000001</v>
      </c>
      <c r="E15" s="1">
        <v>18.68</v>
      </c>
      <c r="F15" s="1">
        <v>2.89</v>
      </c>
      <c r="G15" s="1">
        <v>3.13</v>
      </c>
      <c r="H15" s="1">
        <v>2.95</v>
      </c>
      <c r="I15" s="1">
        <v>1.5</v>
      </c>
      <c r="J15" s="1">
        <v>1.27</v>
      </c>
      <c r="K15" s="1">
        <v>1.43</v>
      </c>
      <c r="L15" s="1">
        <v>1.361</v>
      </c>
      <c r="M15" s="1">
        <v>0.10199999999999999</v>
      </c>
      <c r="N15" s="1">
        <v>1.0269999999999999</v>
      </c>
      <c r="O15" s="1">
        <v>7.6999999999999999E-2</v>
      </c>
    </row>
    <row r="16" spans="2:15" x14ac:dyDescent="0.3">
      <c r="B16" s="1" t="s">
        <v>61</v>
      </c>
      <c r="C16" s="1">
        <v>18.670000000000002</v>
      </c>
      <c r="D16" s="1">
        <v>18.86</v>
      </c>
      <c r="E16" s="1">
        <v>18.57</v>
      </c>
      <c r="F16" s="1">
        <v>2.91</v>
      </c>
      <c r="G16" s="1">
        <v>3.14</v>
      </c>
      <c r="H16" s="1">
        <v>3.16</v>
      </c>
      <c r="I16" s="1">
        <v>1.48</v>
      </c>
      <c r="J16" s="1">
        <v>1.26</v>
      </c>
      <c r="K16" s="1">
        <v>1.24</v>
      </c>
      <c r="L16" s="1"/>
      <c r="M16" s="1"/>
      <c r="N16" s="1"/>
      <c r="O16" s="1"/>
    </row>
    <row r="17" spans="2:15" x14ac:dyDescent="0.3">
      <c r="B17" s="1" t="s">
        <v>62</v>
      </c>
      <c r="C17" s="1">
        <v>18.53</v>
      </c>
      <c r="D17" s="1">
        <v>18.66</v>
      </c>
      <c r="E17" s="1">
        <v>18.36</v>
      </c>
      <c r="F17" s="1">
        <v>2.94</v>
      </c>
      <c r="G17" s="1">
        <v>3.1</v>
      </c>
      <c r="H17" s="1">
        <v>3.04</v>
      </c>
      <c r="I17" s="1">
        <v>1.45</v>
      </c>
      <c r="J17" s="1">
        <v>1.29</v>
      </c>
      <c r="K17" s="1">
        <v>1.35</v>
      </c>
      <c r="L17" s="1"/>
      <c r="M17" s="1"/>
      <c r="N17" s="1"/>
      <c r="O17" s="1"/>
    </row>
    <row r="18" spans="2:15" x14ac:dyDescent="0.3">
      <c r="B18" s="1" t="s">
        <v>19</v>
      </c>
      <c r="C18" s="1">
        <v>15.48</v>
      </c>
      <c r="D18" s="1">
        <v>15.82</v>
      </c>
      <c r="E18" s="1">
        <v>15.73</v>
      </c>
      <c r="F18" s="1" t="s">
        <v>3</v>
      </c>
      <c r="G18" s="1" t="s">
        <v>3</v>
      </c>
      <c r="H18" s="1" t="s">
        <v>3</v>
      </c>
      <c r="I18" s="1" t="s">
        <v>3</v>
      </c>
      <c r="J18" s="1" t="s">
        <v>3</v>
      </c>
      <c r="K18" s="1" t="s">
        <v>3</v>
      </c>
      <c r="L18" s="1"/>
      <c r="M18" s="1"/>
      <c r="N18" s="1"/>
      <c r="O18" s="1"/>
    </row>
    <row r="19" spans="2:15" x14ac:dyDescent="0.3">
      <c r="B19" s="1" t="s">
        <v>20</v>
      </c>
      <c r="C19" s="1">
        <v>15.76</v>
      </c>
      <c r="D19" s="1">
        <v>15.72</v>
      </c>
      <c r="E19" s="1">
        <v>15.41</v>
      </c>
      <c r="F19" s="1" t="s">
        <v>3</v>
      </c>
      <c r="G19" s="1" t="s">
        <v>3</v>
      </c>
      <c r="H19" s="1" t="s">
        <v>3</v>
      </c>
      <c r="I19" s="1" t="s">
        <v>3</v>
      </c>
      <c r="J19" s="1" t="s">
        <v>3</v>
      </c>
      <c r="K19" s="1" t="s">
        <v>3</v>
      </c>
      <c r="L19" s="1"/>
      <c r="M19" s="1"/>
      <c r="N19" s="1"/>
      <c r="O19" s="1"/>
    </row>
    <row r="20" spans="2:15" x14ac:dyDescent="0.3">
      <c r="B20" s="1" t="s">
        <v>21</v>
      </c>
      <c r="C20" s="1">
        <v>15.6</v>
      </c>
      <c r="D20" s="1">
        <v>15.56</v>
      </c>
      <c r="E20" s="1">
        <v>15.33</v>
      </c>
      <c r="F20" s="1" t="s">
        <v>3</v>
      </c>
      <c r="G20" s="1" t="s">
        <v>3</v>
      </c>
      <c r="H20" s="1" t="s">
        <v>3</v>
      </c>
      <c r="I20" s="1" t="s">
        <v>3</v>
      </c>
      <c r="J20" s="1" t="s">
        <v>3</v>
      </c>
      <c r="K20" s="1" t="s">
        <v>3</v>
      </c>
      <c r="L20" s="1"/>
      <c r="M20" s="1"/>
      <c r="N20" s="1"/>
      <c r="O20" s="1"/>
    </row>
    <row r="21" spans="2:15" x14ac:dyDescent="0.3">
      <c r="B21" s="1" t="s">
        <v>63</v>
      </c>
      <c r="C21" s="1">
        <v>18.22</v>
      </c>
      <c r="D21" s="1">
        <v>18.77</v>
      </c>
      <c r="E21" s="1">
        <v>18.39</v>
      </c>
      <c r="F21" s="1">
        <v>2.99</v>
      </c>
      <c r="G21" s="1">
        <v>2.96</v>
      </c>
      <c r="H21" s="1">
        <v>2.95</v>
      </c>
      <c r="I21" s="1">
        <v>1.39</v>
      </c>
      <c r="J21" s="1">
        <v>1.42</v>
      </c>
      <c r="K21" s="1">
        <v>1.43</v>
      </c>
      <c r="L21" s="1">
        <v>1.391</v>
      </c>
      <c r="M21" s="1">
        <v>6.2E-2</v>
      </c>
      <c r="N21" s="1">
        <v>1.0489999999999999</v>
      </c>
      <c r="O21" s="1">
        <v>4.7E-2</v>
      </c>
    </row>
    <row r="22" spans="2:15" x14ac:dyDescent="0.3">
      <c r="B22" s="1" t="s">
        <v>64</v>
      </c>
      <c r="C22" s="1">
        <v>18.59</v>
      </c>
      <c r="D22" s="1">
        <v>18.5</v>
      </c>
      <c r="E22" s="1">
        <v>18.96</v>
      </c>
      <c r="F22" s="1">
        <v>2.99</v>
      </c>
      <c r="G22" s="1">
        <v>2.98</v>
      </c>
      <c r="H22" s="1">
        <v>3.04</v>
      </c>
      <c r="I22" s="1">
        <v>1.39</v>
      </c>
      <c r="J22" s="1">
        <v>1.4</v>
      </c>
      <c r="K22" s="1">
        <v>1.34</v>
      </c>
      <c r="L22" s="1"/>
      <c r="M22" s="1"/>
      <c r="N22" s="1"/>
      <c r="O22" s="1"/>
    </row>
    <row r="23" spans="2:15" x14ac:dyDescent="0.3">
      <c r="B23" s="1" t="s">
        <v>65</v>
      </c>
      <c r="C23" s="1">
        <v>18.38</v>
      </c>
      <c r="D23" s="1">
        <v>18.420000000000002</v>
      </c>
      <c r="E23" s="1">
        <v>18.36</v>
      </c>
      <c r="F23" s="1">
        <v>3.02</v>
      </c>
      <c r="G23" s="1">
        <v>3.12</v>
      </c>
      <c r="H23" s="1">
        <v>2.89</v>
      </c>
      <c r="I23" s="1">
        <v>1.37</v>
      </c>
      <c r="J23" s="1">
        <v>1.27</v>
      </c>
      <c r="K23" s="1">
        <v>1.5</v>
      </c>
      <c r="L23" s="1"/>
      <c r="M23" s="1"/>
      <c r="N23" s="1"/>
      <c r="O23" s="1"/>
    </row>
    <row r="24" spans="2:15" x14ac:dyDescent="0.3">
      <c r="B24" s="1" t="s">
        <v>22</v>
      </c>
      <c r="C24" s="1">
        <v>15.23</v>
      </c>
      <c r="D24" s="1">
        <v>15.81</v>
      </c>
      <c r="E24" s="1">
        <v>15.44</v>
      </c>
      <c r="F24" s="1" t="s">
        <v>3</v>
      </c>
      <c r="G24" s="1" t="s">
        <v>3</v>
      </c>
      <c r="H24" s="1" t="s">
        <v>3</v>
      </c>
      <c r="I24" s="1" t="s">
        <v>3</v>
      </c>
      <c r="J24" s="1" t="s">
        <v>3</v>
      </c>
      <c r="K24" s="1" t="s">
        <v>3</v>
      </c>
      <c r="L24" s="1"/>
      <c r="M24" s="1"/>
      <c r="N24" s="1"/>
      <c r="O24" s="1"/>
    </row>
    <row r="25" spans="2:15" x14ac:dyDescent="0.3">
      <c r="B25" s="1" t="s">
        <v>23</v>
      </c>
      <c r="C25" s="1">
        <v>15.6</v>
      </c>
      <c r="D25" s="1">
        <v>15.52</v>
      </c>
      <c r="E25" s="1">
        <v>15.92</v>
      </c>
      <c r="F25" s="1" t="s">
        <v>3</v>
      </c>
      <c r="G25" s="1" t="s">
        <v>3</v>
      </c>
      <c r="H25" s="1" t="s">
        <v>3</v>
      </c>
      <c r="I25" s="1" t="s">
        <v>3</v>
      </c>
      <c r="J25" s="1" t="s">
        <v>3</v>
      </c>
      <c r="K25" s="1" t="s">
        <v>3</v>
      </c>
      <c r="L25" s="1"/>
      <c r="M25" s="1"/>
      <c r="N25" s="1"/>
      <c r="O25" s="1"/>
    </row>
    <row r="26" spans="2:15" x14ac:dyDescent="0.3">
      <c r="B26" s="1" t="s">
        <v>24</v>
      </c>
      <c r="C26" s="1">
        <v>15.37</v>
      </c>
      <c r="D26" s="1">
        <v>15.3</v>
      </c>
      <c r="E26" s="1">
        <v>15.47</v>
      </c>
      <c r="F26" s="1" t="s">
        <v>3</v>
      </c>
      <c r="G26" s="1" t="s">
        <v>3</v>
      </c>
      <c r="H26" s="1" t="s">
        <v>3</v>
      </c>
      <c r="I26" s="1" t="s">
        <v>3</v>
      </c>
      <c r="J26" s="1" t="s">
        <v>3</v>
      </c>
      <c r="K26" s="1" t="s">
        <v>3</v>
      </c>
      <c r="L26" s="1"/>
      <c r="M26" s="1"/>
      <c r="N26" s="1"/>
      <c r="O26" s="1"/>
    </row>
  </sheetData>
  <mergeCells count="3">
    <mergeCell ref="C2:E2"/>
    <mergeCell ref="F2:H2"/>
    <mergeCell ref="I2:K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F0BB1-ECC7-4A3E-B377-EE3C3B7C006B}">
  <dimension ref="B4:N12"/>
  <sheetViews>
    <sheetView tabSelected="1" workbookViewId="0">
      <selection activeCell="H18" sqref="H18"/>
    </sheetView>
  </sheetViews>
  <sheetFormatPr defaultRowHeight="14" x14ac:dyDescent="0.3"/>
  <cols>
    <col min="2" max="2" width="15.58203125" customWidth="1"/>
    <col min="3" max="5" width="9" bestFit="1" customWidth="1"/>
    <col min="6" max="6" width="14.25" customWidth="1"/>
    <col min="7" max="14" width="9" bestFit="1" customWidth="1"/>
  </cols>
  <sheetData>
    <row r="4" spans="2:14" x14ac:dyDescent="0.3">
      <c r="B4" s="1"/>
      <c r="C4" s="10" t="s">
        <v>93</v>
      </c>
      <c r="D4" s="10"/>
      <c r="E4" s="10"/>
      <c r="F4" s="10" t="s">
        <v>101</v>
      </c>
      <c r="G4" s="10"/>
      <c r="H4" s="10"/>
      <c r="I4" s="10" t="s">
        <v>6</v>
      </c>
      <c r="J4" s="10"/>
      <c r="K4" s="10"/>
      <c r="L4" s="10" t="s">
        <v>102</v>
      </c>
      <c r="M4" s="10"/>
      <c r="N4" s="10"/>
    </row>
    <row r="5" spans="2:14" x14ac:dyDescent="0.3">
      <c r="B5" s="1"/>
      <c r="C5" s="1" t="s">
        <v>103</v>
      </c>
      <c r="D5" s="1" t="s">
        <v>104</v>
      </c>
      <c r="E5" s="1" t="s">
        <v>105</v>
      </c>
      <c r="F5" s="1" t="s">
        <v>103</v>
      </c>
      <c r="G5" s="1" t="s">
        <v>104</v>
      </c>
      <c r="H5" s="1" t="s">
        <v>105</v>
      </c>
      <c r="I5" s="1" t="s">
        <v>103</v>
      </c>
      <c r="J5" s="1" t="s">
        <v>104</v>
      </c>
      <c r="K5" s="1" t="s">
        <v>105</v>
      </c>
      <c r="L5" s="1" t="s">
        <v>103</v>
      </c>
      <c r="M5" s="1" t="s">
        <v>104</v>
      </c>
      <c r="N5" s="1" t="s">
        <v>105</v>
      </c>
    </row>
    <row r="6" spans="2:14" x14ac:dyDescent="0.3">
      <c r="B6" s="1" t="s">
        <v>100</v>
      </c>
      <c r="C6" s="3">
        <v>22149.16</v>
      </c>
      <c r="D6" s="3">
        <v>31132.551455198765</v>
      </c>
      <c r="E6" s="3">
        <v>33863.780915258249</v>
      </c>
      <c r="F6" s="3">
        <v>20480.77</v>
      </c>
      <c r="G6" s="3">
        <v>34405.909926343717</v>
      </c>
      <c r="H6" s="3">
        <v>26322.076806051115</v>
      </c>
      <c r="I6" s="3">
        <v>35264.25</v>
      </c>
      <c r="J6" s="3">
        <v>41922.560452612641</v>
      </c>
      <c r="K6" s="3">
        <v>36536.067719041348</v>
      </c>
      <c r="L6" s="3">
        <v>37211.56</v>
      </c>
      <c r="M6" s="3">
        <v>45381.579476197308</v>
      </c>
      <c r="N6" s="3">
        <v>45762.961684359987</v>
      </c>
    </row>
    <row r="7" spans="2:14" x14ac:dyDescent="0.3">
      <c r="B7" s="1" t="s">
        <v>99</v>
      </c>
      <c r="C7" s="3">
        <v>37629.701999999997</v>
      </c>
      <c r="D7" s="3">
        <v>57843.178999999996</v>
      </c>
      <c r="E7" s="3">
        <v>56372.178999999996</v>
      </c>
      <c r="F7" s="3">
        <v>36967.995000000003</v>
      </c>
      <c r="G7" s="3">
        <v>53270.836000000003</v>
      </c>
      <c r="H7" s="3">
        <v>51170.836000000003</v>
      </c>
      <c r="I7" s="3">
        <v>36800.459000000003</v>
      </c>
      <c r="J7" s="3">
        <v>41299.974000000002</v>
      </c>
      <c r="K7" s="3">
        <v>40121.974000000002</v>
      </c>
      <c r="L7" s="3">
        <v>34223.631000000001</v>
      </c>
      <c r="M7" s="3">
        <v>41849.699999999997</v>
      </c>
      <c r="N7" s="3">
        <v>40084.559999999998</v>
      </c>
    </row>
    <row r="8" spans="2:14" x14ac:dyDescent="0.3">
      <c r="B8" s="1" t="s">
        <v>98</v>
      </c>
      <c r="C8" s="3">
        <v>0.58860843490070691</v>
      </c>
      <c r="D8" s="3">
        <v>0.53822338248730706</v>
      </c>
      <c r="E8" s="3">
        <v>0.60071796967894842</v>
      </c>
      <c r="F8" s="3">
        <v>0.50514642694946754</v>
      </c>
      <c r="G8" s="3">
        <v>0.64586765498374599</v>
      </c>
      <c r="H8" s="3">
        <v>0.51439606744066313</v>
      </c>
      <c r="I8" s="3">
        <v>1.044691390785049</v>
      </c>
      <c r="J8" s="3">
        <v>1.015074741998933</v>
      </c>
      <c r="K8" s="3">
        <v>0.91062487900125122</v>
      </c>
      <c r="L8" s="3">
        <v>0.95562052265535424</v>
      </c>
      <c r="M8" s="3">
        <v>1.0843943797971625</v>
      </c>
      <c r="N8" s="3">
        <v>1.1416605716605095</v>
      </c>
    </row>
    <row r="9" spans="2:14" x14ac:dyDescent="0.3">
      <c r="B9" s="1" t="s">
        <v>97</v>
      </c>
      <c r="C9" s="3">
        <v>0.53856506927632097</v>
      </c>
      <c r="D9" s="3"/>
      <c r="E9" s="3"/>
      <c r="F9" s="3">
        <v>0.55513671645795892</v>
      </c>
      <c r="G9" s="3"/>
      <c r="H9" s="3"/>
      <c r="I9" s="3">
        <v>0.99013033726174438</v>
      </c>
      <c r="J9" s="3"/>
      <c r="K9" s="3"/>
      <c r="L9" s="3">
        <v>1.0605584913710087</v>
      </c>
      <c r="M9" s="3"/>
      <c r="N9" s="3"/>
    </row>
    <row r="10" spans="2:14" x14ac:dyDescent="0.3">
      <c r="B10" s="1" t="s">
        <v>94</v>
      </c>
      <c r="C10" s="3">
        <v>1.0929198131836326</v>
      </c>
      <c r="D10" s="3">
        <v>0.99936556080498684</v>
      </c>
      <c r="E10" s="3">
        <v>1.1154046260113812</v>
      </c>
      <c r="F10" s="3">
        <v>0.93794873779734989</v>
      </c>
      <c r="G10" s="3">
        <v>1.1992379228226022</v>
      </c>
      <c r="H10" s="3">
        <v>0.95512333938007865</v>
      </c>
      <c r="I10" s="3">
        <v>1.9397681921495922</v>
      </c>
      <c r="J10" s="3">
        <v>1.8847764177556225</v>
      </c>
      <c r="K10" s="3">
        <v>1.6908353900947815</v>
      </c>
      <c r="L10" s="3">
        <v>1.774382664548664</v>
      </c>
      <c r="M10" s="3">
        <v>2.0134881403546681</v>
      </c>
      <c r="N10" s="3">
        <v>2.1198191950966634</v>
      </c>
    </row>
    <row r="11" spans="2:14" x14ac:dyDescent="0.3">
      <c r="B11" s="1" t="s">
        <v>95</v>
      </c>
      <c r="C11" s="11">
        <f>AVERAGE(C10:E10)</f>
        <v>1.0692300000000003</v>
      </c>
      <c r="D11" s="12"/>
      <c r="E11" s="13"/>
      <c r="F11" s="11">
        <f>AVERAGE(F10:H10)</f>
        <v>1.0307700000000104</v>
      </c>
      <c r="G11" s="12"/>
      <c r="H11" s="13"/>
      <c r="I11" s="11">
        <f>AVERAGE(I10:K10)</f>
        <v>1.8384599999999987</v>
      </c>
      <c r="J11" s="12"/>
      <c r="K11" s="13"/>
      <c r="L11" s="11">
        <f>AVERAGE(L10:N10)</f>
        <v>1.9692299999999985</v>
      </c>
      <c r="M11" s="12"/>
      <c r="N11" s="13"/>
    </row>
    <row r="12" spans="2:14" x14ac:dyDescent="0.3">
      <c r="B12" s="1" t="s">
        <v>96</v>
      </c>
      <c r="C12" s="11">
        <f>STDEV(C10:E10)</f>
        <v>6.1540000000000129E-2</v>
      </c>
      <c r="D12" s="12"/>
      <c r="E12" s="13"/>
      <c r="F12" s="11">
        <f>STDEV(F10:H10)</f>
        <v>0.14615000000000156</v>
      </c>
      <c r="G12" s="12"/>
      <c r="H12" s="13"/>
      <c r="I12" s="11">
        <f>STDEV(I10:K10)</f>
        <v>0.13076999999999997</v>
      </c>
      <c r="J12" s="12"/>
      <c r="K12" s="13"/>
      <c r="L12" s="11">
        <f>STDEV(L10:N10)</f>
        <v>0.17691999999999986</v>
      </c>
      <c r="M12" s="12"/>
      <c r="N12" s="13"/>
    </row>
  </sheetData>
  <mergeCells count="12">
    <mergeCell ref="L12:N12"/>
    <mergeCell ref="C12:E12"/>
    <mergeCell ref="F11:H11"/>
    <mergeCell ref="F12:H12"/>
    <mergeCell ref="I11:K11"/>
    <mergeCell ref="I12:K12"/>
    <mergeCell ref="C4:E4"/>
    <mergeCell ref="F4:H4"/>
    <mergeCell ref="I4:K4"/>
    <mergeCell ref="L4:N4"/>
    <mergeCell ref="C11:E11"/>
    <mergeCell ref="L11:N1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89B01-50E8-4B05-AB8E-8B228C747A87}">
  <dimension ref="B2:E7"/>
  <sheetViews>
    <sheetView workbookViewId="0">
      <selection activeCell="G22" sqref="G22"/>
    </sheetView>
  </sheetViews>
  <sheetFormatPr defaultRowHeight="14" x14ac:dyDescent="0.3"/>
  <sheetData>
    <row r="2" spans="2:5" x14ac:dyDescent="0.3">
      <c r="B2" s="1"/>
      <c r="C2" s="1" t="s">
        <v>4</v>
      </c>
      <c r="D2" s="1" t="s">
        <v>68</v>
      </c>
      <c r="E2" s="1" t="s">
        <v>69</v>
      </c>
    </row>
    <row r="3" spans="2:5" x14ac:dyDescent="0.3">
      <c r="B3" s="1" t="s">
        <v>8</v>
      </c>
      <c r="C3" s="3">
        <v>1.0201571965678358</v>
      </c>
      <c r="D3" s="3">
        <v>1.8526847751561319</v>
      </c>
      <c r="E3" s="3">
        <v>0.94286956011811962</v>
      </c>
    </row>
    <row r="4" spans="2:5" x14ac:dyDescent="0.3">
      <c r="B4" s="1" t="s">
        <v>9</v>
      </c>
      <c r="C4" s="3">
        <v>1.1409949119081797</v>
      </c>
      <c r="D4" s="3">
        <v>1.8915463756784121</v>
      </c>
      <c r="E4" s="3">
        <v>0.90994431096239692</v>
      </c>
    </row>
    <row r="5" spans="2:5" x14ac:dyDescent="0.3">
      <c r="B5" s="1" t="s">
        <v>10</v>
      </c>
      <c r="C5" s="3">
        <v>0.9342778915239992</v>
      </c>
      <c r="D5" s="3">
        <v>1.6193188491654571</v>
      </c>
      <c r="E5" s="3">
        <v>1.1040761289194854</v>
      </c>
    </row>
    <row r="6" spans="2:5" x14ac:dyDescent="0.3">
      <c r="B6" s="1" t="s">
        <v>11</v>
      </c>
      <c r="C6" s="3">
        <v>1.0318100000000048</v>
      </c>
      <c r="D6" s="3">
        <v>1.7878500000000004</v>
      </c>
      <c r="E6" s="3">
        <v>0.98563000000000056</v>
      </c>
    </row>
    <row r="7" spans="2:5" x14ac:dyDescent="0.3">
      <c r="B7" s="1" t="s">
        <v>12</v>
      </c>
      <c r="C7" s="3">
        <v>0.10385000000000001</v>
      </c>
      <c r="D7" s="3">
        <v>0.14724000000000001</v>
      </c>
      <c r="E7" s="3">
        <v>0.1038900000000000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2D60F-1042-4C40-9541-B763A46BC54E}">
  <dimension ref="B2:E7"/>
  <sheetViews>
    <sheetView workbookViewId="0">
      <selection activeCell="G8" sqref="G8"/>
    </sheetView>
  </sheetViews>
  <sheetFormatPr defaultRowHeight="14" x14ac:dyDescent="0.3"/>
  <sheetData>
    <row r="2" spans="2:5" x14ac:dyDescent="0.3">
      <c r="B2" s="6"/>
      <c r="C2" s="1" t="s">
        <v>4</v>
      </c>
      <c r="D2" s="1" t="s">
        <v>68</v>
      </c>
      <c r="E2" s="1" t="s">
        <v>69</v>
      </c>
    </row>
    <row r="3" spans="2:5" x14ac:dyDescent="0.3">
      <c r="B3" s="1" t="s">
        <v>8</v>
      </c>
      <c r="C3" s="3">
        <v>18.585945532446353</v>
      </c>
      <c r="D3" s="3">
        <v>11.38844047138333</v>
      </c>
      <c r="E3" s="3">
        <v>19.068359354537371</v>
      </c>
    </row>
    <row r="4" spans="2:5" x14ac:dyDescent="0.3">
      <c r="B4" s="1" t="s">
        <v>9</v>
      </c>
      <c r="C4" s="3">
        <v>17.80473321697983</v>
      </c>
      <c r="D4" s="3">
        <v>11.847206530910297</v>
      </c>
      <c r="E4" s="3">
        <v>17.79644539106749</v>
      </c>
    </row>
    <row r="5" spans="2:5" x14ac:dyDescent="0.3">
      <c r="B5" s="1" t="s">
        <v>10</v>
      </c>
      <c r="C5" s="3">
        <v>16.478321250573867</v>
      </c>
      <c r="D5" s="3">
        <v>9.96115299770638</v>
      </c>
      <c r="E5" s="3">
        <v>18.708995254395127</v>
      </c>
    </row>
    <row r="6" spans="2:5" x14ac:dyDescent="0.3">
      <c r="B6" s="1" t="s">
        <v>11</v>
      </c>
      <c r="C6" s="3">
        <v>17.623000000000019</v>
      </c>
      <c r="D6" s="3">
        <v>11.065600000000002</v>
      </c>
      <c r="E6" s="3">
        <v>18.524599999999996</v>
      </c>
    </row>
    <row r="7" spans="2:5" x14ac:dyDescent="0.3">
      <c r="B7" s="1" t="s">
        <v>12</v>
      </c>
      <c r="C7" s="3">
        <v>1.065500000000001</v>
      </c>
      <c r="D7" s="3">
        <v>0.98360000000000081</v>
      </c>
      <c r="E7" s="3">
        <v>0.6556999999999996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AF21D-9A83-4698-91D4-016BC8550BA3}">
  <dimension ref="B2:O41"/>
  <sheetViews>
    <sheetView workbookViewId="0">
      <selection activeCell="I23" sqref="I23:K23"/>
    </sheetView>
  </sheetViews>
  <sheetFormatPr defaultRowHeight="14" x14ac:dyDescent="0.3"/>
  <cols>
    <col min="2" max="2" width="21.5" customWidth="1"/>
    <col min="12" max="12" width="13.75" customWidth="1"/>
    <col min="13" max="13" width="12.4140625" customWidth="1"/>
    <col min="14" max="14" width="11.75" customWidth="1"/>
    <col min="15" max="15" width="10.83203125" customWidth="1"/>
  </cols>
  <sheetData>
    <row r="2" spans="2:15" ht="14.5" customHeight="1" x14ac:dyDescent="0.3">
      <c r="B2" s="1" t="s">
        <v>53</v>
      </c>
      <c r="C2" s="7" t="s">
        <v>0</v>
      </c>
      <c r="D2" s="8"/>
      <c r="E2" s="9"/>
      <c r="F2" s="7" t="s">
        <v>1</v>
      </c>
      <c r="G2" s="8"/>
      <c r="H2" s="9"/>
      <c r="I2" s="7" t="s">
        <v>2</v>
      </c>
      <c r="J2" s="8"/>
      <c r="K2" s="9"/>
      <c r="L2" s="1" t="s">
        <v>90</v>
      </c>
      <c r="M2" s="1" t="s">
        <v>66</v>
      </c>
      <c r="N2" s="1" t="s">
        <v>91</v>
      </c>
      <c r="O2" s="1" t="s">
        <v>92</v>
      </c>
    </row>
    <row r="3" spans="2:15" x14ac:dyDescent="0.3">
      <c r="B3" s="1" t="s">
        <v>41</v>
      </c>
      <c r="C3" s="1">
        <v>18.920000000000002</v>
      </c>
      <c r="D3" s="1">
        <v>18.670000000000002</v>
      </c>
      <c r="E3" s="1">
        <v>18.82</v>
      </c>
      <c r="F3" s="1">
        <v>3.34</v>
      </c>
      <c r="G3" s="1">
        <v>3.16</v>
      </c>
      <c r="H3" s="1">
        <v>3.05</v>
      </c>
      <c r="I3" s="1">
        <v>0.93</v>
      </c>
      <c r="J3" s="1">
        <v>1.05</v>
      </c>
      <c r="K3" s="1">
        <v>1.1399999999999999</v>
      </c>
      <c r="L3" s="1">
        <v>1.0369999999999999</v>
      </c>
      <c r="M3" s="1">
        <v>0.14099999999999999</v>
      </c>
      <c r="N3" s="1">
        <v>0.92300000000000004</v>
      </c>
      <c r="O3" s="1">
        <v>0.125</v>
      </c>
    </row>
    <row r="4" spans="2:15" x14ac:dyDescent="0.3">
      <c r="B4" s="1" t="s">
        <v>42</v>
      </c>
      <c r="C4" s="1">
        <v>19.13</v>
      </c>
      <c r="D4" s="1">
        <v>18.66</v>
      </c>
      <c r="E4" s="1">
        <v>19.13</v>
      </c>
      <c r="F4" s="1">
        <v>2.91</v>
      </c>
      <c r="G4" s="1">
        <v>3.04</v>
      </c>
      <c r="H4" s="1">
        <v>3.32</v>
      </c>
      <c r="I4" s="1">
        <v>1.26</v>
      </c>
      <c r="J4" s="1">
        <v>1.1499999999999999</v>
      </c>
      <c r="K4" s="1">
        <v>0.94</v>
      </c>
      <c r="L4" s="1"/>
      <c r="M4" s="1"/>
      <c r="N4" s="1"/>
      <c r="O4" s="1"/>
    </row>
    <row r="5" spans="2:15" x14ac:dyDescent="0.3">
      <c r="B5" s="1" t="s">
        <v>43</v>
      </c>
      <c r="C5" s="1">
        <v>18.73</v>
      </c>
      <c r="D5" s="1">
        <v>19.059999999999999</v>
      </c>
      <c r="E5" s="1">
        <v>18.600000000000001</v>
      </c>
      <c r="F5" s="1">
        <v>3.2</v>
      </c>
      <c r="G5" s="1">
        <v>3.6</v>
      </c>
      <c r="H5" s="1">
        <v>3.19</v>
      </c>
      <c r="I5" s="1">
        <v>1.03</v>
      </c>
      <c r="J5" s="1">
        <v>0.78</v>
      </c>
      <c r="K5" s="1">
        <v>1.04</v>
      </c>
      <c r="L5" s="1"/>
      <c r="M5" s="1"/>
      <c r="N5" s="1"/>
      <c r="O5" s="1"/>
    </row>
    <row r="6" spans="2:15" x14ac:dyDescent="0.3">
      <c r="B6" s="1" t="s">
        <v>13</v>
      </c>
      <c r="C6" s="1">
        <v>15.58</v>
      </c>
      <c r="D6" s="1">
        <v>15.51</v>
      </c>
      <c r="E6" s="1">
        <v>15.77</v>
      </c>
      <c r="F6" s="1" t="s">
        <v>3</v>
      </c>
      <c r="G6" s="1" t="s">
        <v>3</v>
      </c>
      <c r="H6" s="1" t="s">
        <v>3</v>
      </c>
      <c r="I6" s="1" t="s">
        <v>3</v>
      </c>
      <c r="J6" s="1" t="s">
        <v>3</v>
      </c>
      <c r="K6" s="1" t="s">
        <v>3</v>
      </c>
      <c r="L6" s="1"/>
      <c r="M6" s="1"/>
      <c r="N6" s="1"/>
      <c r="O6" s="1"/>
    </row>
    <row r="7" spans="2:15" x14ac:dyDescent="0.3">
      <c r="B7" s="1" t="s">
        <v>14</v>
      </c>
      <c r="C7" s="1">
        <v>16.23</v>
      </c>
      <c r="D7" s="1">
        <v>15.62</v>
      </c>
      <c r="E7" s="1">
        <v>15.8</v>
      </c>
      <c r="F7" s="1" t="s">
        <v>3</v>
      </c>
      <c r="G7" s="1" t="s">
        <v>3</v>
      </c>
      <c r="H7" s="1" t="s">
        <v>3</v>
      </c>
      <c r="I7" s="1" t="s">
        <v>3</v>
      </c>
      <c r="J7" s="1" t="s">
        <v>3</v>
      </c>
      <c r="K7" s="1" t="s">
        <v>3</v>
      </c>
      <c r="L7" s="1"/>
      <c r="M7" s="1"/>
      <c r="N7" s="1"/>
      <c r="O7" s="1"/>
    </row>
    <row r="8" spans="2:15" x14ac:dyDescent="0.3">
      <c r="B8" s="1" t="s">
        <v>15</v>
      </c>
      <c r="C8" s="1">
        <v>15.53</v>
      </c>
      <c r="D8" s="1">
        <v>15.47</v>
      </c>
      <c r="E8" s="1">
        <v>15.42</v>
      </c>
      <c r="F8" s="1" t="s">
        <v>3</v>
      </c>
      <c r="G8" s="1" t="s">
        <v>3</v>
      </c>
      <c r="H8" s="1" t="s">
        <v>3</v>
      </c>
      <c r="I8" s="1" t="s">
        <v>3</v>
      </c>
      <c r="J8" s="1" t="s">
        <v>3</v>
      </c>
      <c r="K8" s="1" t="s">
        <v>3</v>
      </c>
      <c r="L8" s="1"/>
      <c r="M8" s="1"/>
      <c r="N8" s="1"/>
      <c r="O8" s="1"/>
    </row>
    <row r="9" spans="2:15" x14ac:dyDescent="0.3">
      <c r="B9" s="1" t="s">
        <v>76</v>
      </c>
      <c r="C9" s="1">
        <v>20.89</v>
      </c>
      <c r="D9" s="1">
        <v>20.079999999999998</v>
      </c>
      <c r="E9" s="1">
        <v>20.11</v>
      </c>
      <c r="F9" s="1">
        <v>5.08</v>
      </c>
      <c r="G9" s="1">
        <v>4.49</v>
      </c>
      <c r="H9" s="1">
        <v>4.41</v>
      </c>
      <c r="I9" s="1">
        <v>0.28000000000000003</v>
      </c>
      <c r="J9" s="1">
        <v>0.42</v>
      </c>
      <c r="K9" s="1">
        <v>0.44</v>
      </c>
      <c r="L9" s="1">
        <v>0.35899999999999999</v>
      </c>
      <c r="M9" s="1">
        <v>0.124</v>
      </c>
      <c r="N9" s="1">
        <v>0.32</v>
      </c>
      <c r="O9" s="1">
        <v>0.11</v>
      </c>
    </row>
    <row r="10" spans="2:15" x14ac:dyDescent="0.3">
      <c r="B10" s="1" t="s">
        <v>77</v>
      </c>
      <c r="C10" s="1">
        <v>20.66</v>
      </c>
      <c r="D10" s="1">
        <v>19.829999999999998</v>
      </c>
      <c r="E10" s="1">
        <v>21.92</v>
      </c>
      <c r="F10" s="1">
        <v>5.3</v>
      </c>
      <c r="G10" s="1">
        <v>4.43</v>
      </c>
      <c r="H10" s="1">
        <v>6.01</v>
      </c>
      <c r="I10" s="1">
        <v>0.24</v>
      </c>
      <c r="J10" s="1">
        <v>0.44</v>
      </c>
      <c r="K10" s="1">
        <v>0.15</v>
      </c>
      <c r="L10" s="1"/>
      <c r="M10" s="1"/>
      <c r="N10" s="1"/>
      <c r="O10" s="1"/>
    </row>
    <row r="11" spans="2:15" x14ac:dyDescent="0.3">
      <c r="B11" s="1" t="s">
        <v>78</v>
      </c>
      <c r="C11" s="1">
        <v>20.77</v>
      </c>
      <c r="D11" s="1">
        <v>19.989999999999998</v>
      </c>
      <c r="E11" s="1">
        <v>19.64</v>
      </c>
      <c r="F11" s="1">
        <v>5</v>
      </c>
      <c r="G11" s="1">
        <v>4.43</v>
      </c>
      <c r="H11" s="1">
        <v>4.1500000000000004</v>
      </c>
      <c r="I11" s="1">
        <v>0.3</v>
      </c>
      <c r="J11" s="1">
        <v>0.44</v>
      </c>
      <c r="K11" s="1">
        <v>0.53</v>
      </c>
      <c r="L11" s="1"/>
      <c r="M11" s="1"/>
      <c r="N11" s="1"/>
      <c r="O11" s="1"/>
    </row>
    <row r="12" spans="2:15" x14ac:dyDescent="0.3">
      <c r="B12" s="1" t="s">
        <v>70</v>
      </c>
      <c r="C12" s="1">
        <v>15.81</v>
      </c>
      <c r="D12" s="1">
        <v>15.6</v>
      </c>
      <c r="E12" s="1">
        <v>15.7</v>
      </c>
      <c r="F12" s="1" t="s">
        <v>3</v>
      </c>
      <c r="G12" s="1" t="s">
        <v>3</v>
      </c>
      <c r="H12" s="1" t="s">
        <v>3</v>
      </c>
      <c r="I12" s="1" t="s">
        <v>3</v>
      </c>
      <c r="J12" s="1" t="s">
        <v>3</v>
      </c>
      <c r="K12" s="1" t="s">
        <v>3</v>
      </c>
      <c r="L12" s="1"/>
      <c r="M12" s="1"/>
      <c r="N12" s="1"/>
      <c r="O12" s="1"/>
    </row>
    <row r="13" spans="2:15" x14ac:dyDescent="0.3">
      <c r="B13" s="1" t="s">
        <v>71</v>
      </c>
      <c r="C13" s="1">
        <v>15.36</v>
      </c>
      <c r="D13" s="1">
        <v>15.4</v>
      </c>
      <c r="E13" s="1">
        <v>15.9</v>
      </c>
      <c r="F13" s="1" t="s">
        <v>3</v>
      </c>
      <c r="G13" s="1" t="s">
        <v>3</v>
      </c>
      <c r="H13" s="1" t="s">
        <v>3</v>
      </c>
      <c r="I13" s="1" t="s">
        <v>3</v>
      </c>
      <c r="J13" s="1" t="s">
        <v>3</v>
      </c>
      <c r="K13" s="1" t="s">
        <v>3</v>
      </c>
      <c r="L13" s="1"/>
      <c r="M13" s="1"/>
      <c r="N13" s="1"/>
      <c r="O13" s="1"/>
    </row>
    <row r="14" spans="2:15" x14ac:dyDescent="0.3">
      <c r="B14" s="1" t="s">
        <v>72</v>
      </c>
      <c r="C14" s="1">
        <v>15.77</v>
      </c>
      <c r="D14" s="1">
        <v>15.57</v>
      </c>
      <c r="E14" s="1">
        <v>15.48</v>
      </c>
      <c r="F14" s="1" t="s">
        <v>3</v>
      </c>
      <c r="G14" s="1" t="s">
        <v>3</v>
      </c>
      <c r="H14" s="1" t="s">
        <v>3</v>
      </c>
      <c r="I14" s="1" t="s">
        <v>3</v>
      </c>
      <c r="J14" s="1" t="s">
        <v>3</v>
      </c>
      <c r="K14" s="1" t="s">
        <v>3</v>
      </c>
      <c r="L14" s="1"/>
      <c r="M14" s="1"/>
      <c r="N14" s="1"/>
      <c r="O14" s="1"/>
    </row>
    <row r="15" spans="2:15" x14ac:dyDescent="0.3">
      <c r="B15" s="1" t="s">
        <v>79</v>
      </c>
      <c r="C15" s="1">
        <v>19.27</v>
      </c>
      <c r="D15" s="1">
        <v>18.97</v>
      </c>
      <c r="E15" s="1">
        <v>18.739999999999998</v>
      </c>
      <c r="F15" s="1">
        <v>3.41</v>
      </c>
      <c r="G15" s="1">
        <v>3.56</v>
      </c>
      <c r="H15" s="1">
        <v>3.28</v>
      </c>
      <c r="I15" s="1">
        <v>0.89</v>
      </c>
      <c r="J15" s="1">
        <v>0.8</v>
      </c>
      <c r="K15" s="1">
        <v>0.97</v>
      </c>
      <c r="L15" s="1">
        <v>0.877</v>
      </c>
      <c r="M15" s="1">
        <v>6.8000000000000005E-2</v>
      </c>
      <c r="N15" s="1">
        <v>0.78100000000000003</v>
      </c>
      <c r="O15" s="1">
        <v>0.06</v>
      </c>
    </row>
    <row r="16" spans="2:15" x14ac:dyDescent="0.3">
      <c r="B16" s="1" t="s">
        <v>80</v>
      </c>
      <c r="C16" s="1">
        <v>18.79</v>
      </c>
      <c r="D16" s="1">
        <v>19.149999999999999</v>
      </c>
      <c r="E16" s="1">
        <v>18.82</v>
      </c>
      <c r="F16" s="1">
        <v>3.33</v>
      </c>
      <c r="G16" s="1">
        <v>3.57</v>
      </c>
      <c r="H16" s="1">
        <v>3.56</v>
      </c>
      <c r="I16" s="1">
        <v>0.94</v>
      </c>
      <c r="J16" s="1">
        <v>0.8</v>
      </c>
      <c r="K16" s="1">
        <v>0.8</v>
      </c>
      <c r="L16" s="1"/>
      <c r="M16" s="1"/>
      <c r="N16" s="1"/>
      <c r="O16" s="1"/>
    </row>
    <row r="17" spans="2:15" x14ac:dyDescent="0.3">
      <c r="B17" s="1" t="s">
        <v>81</v>
      </c>
      <c r="C17" s="1">
        <v>18.600000000000001</v>
      </c>
      <c r="D17" s="1">
        <v>18.559999999999999</v>
      </c>
      <c r="E17" s="1">
        <v>18.989999999999998</v>
      </c>
      <c r="F17" s="1">
        <v>3.32</v>
      </c>
      <c r="G17" s="1">
        <v>3.46</v>
      </c>
      <c r="H17" s="1">
        <v>3.41</v>
      </c>
      <c r="I17" s="1">
        <v>0.95</v>
      </c>
      <c r="J17" s="1">
        <v>0.86</v>
      </c>
      <c r="K17" s="1">
        <v>0.89</v>
      </c>
      <c r="L17" s="1"/>
      <c r="M17" s="1"/>
      <c r="N17" s="1"/>
      <c r="O17" s="1"/>
    </row>
    <row r="18" spans="2:15" x14ac:dyDescent="0.3">
      <c r="B18" s="1" t="s">
        <v>73</v>
      </c>
      <c r="C18" s="1">
        <v>15.86</v>
      </c>
      <c r="D18" s="1">
        <v>15.41</v>
      </c>
      <c r="E18" s="1">
        <v>15.46</v>
      </c>
      <c r="F18" s="1" t="s">
        <v>3</v>
      </c>
      <c r="G18" s="1" t="s">
        <v>3</v>
      </c>
      <c r="H18" s="1" t="s">
        <v>3</v>
      </c>
      <c r="I18" s="1" t="s">
        <v>3</v>
      </c>
      <c r="J18" s="1" t="s">
        <v>3</v>
      </c>
      <c r="K18" s="1" t="s">
        <v>3</v>
      </c>
      <c r="L18" s="1"/>
      <c r="M18" s="1"/>
      <c r="N18" s="1"/>
      <c r="O18" s="1"/>
    </row>
    <row r="19" spans="2:15" x14ac:dyDescent="0.3">
      <c r="B19" s="1" t="s">
        <v>74</v>
      </c>
      <c r="C19" s="1">
        <v>15.46</v>
      </c>
      <c r="D19" s="1">
        <v>15.57</v>
      </c>
      <c r="E19" s="1">
        <v>15.25</v>
      </c>
      <c r="F19" s="1" t="s">
        <v>3</v>
      </c>
      <c r="G19" s="1" t="s">
        <v>3</v>
      </c>
      <c r="H19" s="1" t="s">
        <v>3</v>
      </c>
      <c r="I19" s="1" t="s">
        <v>3</v>
      </c>
      <c r="J19" s="1" t="s">
        <v>3</v>
      </c>
      <c r="K19" s="1" t="s">
        <v>3</v>
      </c>
      <c r="L19" s="1"/>
      <c r="M19" s="1"/>
      <c r="N19" s="1"/>
      <c r="O19" s="1"/>
    </row>
    <row r="20" spans="2:15" x14ac:dyDescent="0.3">
      <c r="B20" s="1" t="s">
        <v>75</v>
      </c>
      <c r="C20" s="1">
        <v>15.28</v>
      </c>
      <c r="D20" s="1">
        <v>15.1</v>
      </c>
      <c r="E20" s="1">
        <v>15.58</v>
      </c>
      <c r="F20" s="1" t="s">
        <v>3</v>
      </c>
      <c r="G20" s="1" t="s">
        <v>3</v>
      </c>
      <c r="H20" s="1" t="s">
        <v>3</v>
      </c>
      <c r="I20" s="1" t="s">
        <v>3</v>
      </c>
      <c r="J20" s="1" t="s">
        <v>3</v>
      </c>
      <c r="K20" s="1" t="s">
        <v>3</v>
      </c>
      <c r="L20" s="1"/>
      <c r="M20" s="1"/>
      <c r="N20" s="1"/>
      <c r="O20" s="1"/>
    </row>
    <row r="21" spans="2:15" x14ac:dyDescent="0.3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2:15" x14ac:dyDescent="0.3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</row>
    <row r="23" spans="2:15" x14ac:dyDescent="0.3">
      <c r="B23" s="1" t="s">
        <v>53</v>
      </c>
      <c r="C23" s="7" t="s">
        <v>0</v>
      </c>
      <c r="D23" s="8"/>
      <c r="E23" s="9"/>
      <c r="F23" s="7" t="s">
        <v>1</v>
      </c>
      <c r="G23" s="8"/>
      <c r="H23" s="9"/>
      <c r="I23" s="7" t="s">
        <v>2</v>
      </c>
      <c r="J23" s="8"/>
      <c r="K23" s="9"/>
      <c r="L23" s="1" t="s">
        <v>90</v>
      </c>
      <c r="M23" s="1" t="s">
        <v>66</v>
      </c>
      <c r="N23" s="1" t="s">
        <v>91</v>
      </c>
      <c r="O23" s="1" t="s">
        <v>92</v>
      </c>
    </row>
    <row r="24" spans="2:15" x14ac:dyDescent="0.3">
      <c r="B24" s="1" t="s">
        <v>25</v>
      </c>
      <c r="C24" s="1">
        <v>18.940000000000001</v>
      </c>
      <c r="D24" s="1">
        <v>18.39</v>
      </c>
      <c r="E24" s="1">
        <v>18.78</v>
      </c>
      <c r="F24" s="1">
        <v>2.92</v>
      </c>
      <c r="G24" s="1">
        <v>3.01</v>
      </c>
      <c r="H24" s="1">
        <v>3.1</v>
      </c>
      <c r="I24" s="1">
        <v>0.89</v>
      </c>
      <c r="J24" s="1">
        <v>0.83</v>
      </c>
      <c r="K24" s="1">
        <v>0.78</v>
      </c>
      <c r="L24" s="1">
        <v>0.81599999999999995</v>
      </c>
      <c r="M24" s="1">
        <v>0.106</v>
      </c>
      <c r="N24" s="1">
        <v>0.92500000000000004</v>
      </c>
      <c r="O24" s="1">
        <v>0.12</v>
      </c>
    </row>
    <row r="25" spans="2:15" x14ac:dyDescent="0.3">
      <c r="B25" s="1" t="s">
        <v>82</v>
      </c>
      <c r="C25" s="1">
        <v>18.05</v>
      </c>
      <c r="D25" s="1">
        <v>18.47</v>
      </c>
      <c r="E25" s="1">
        <v>18.66</v>
      </c>
      <c r="F25" s="1">
        <v>2.66</v>
      </c>
      <c r="G25" s="1">
        <v>3.14</v>
      </c>
      <c r="H25" s="1">
        <v>3.24</v>
      </c>
      <c r="I25" s="1">
        <v>1.06</v>
      </c>
      <c r="J25" s="1">
        <v>0.76</v>
      </c>
      <c r="K25" s="1">
        <v>0.71</v>
      </c>
      <c r="L25" s="1"/>
      <c r="M25" s="1"/>
      <c r="N25" s="1"/>
      <c r="O25" s="1"/>
    </row>
    <row r="26" spans="2:15" x14ac:dyDescent="0.3">
      <c r="B26" s="1" t="s">
        <v>83</v>
      </c>
      <c r="C26" s="1">
        <v>18.8</v>
      </c>
      <c r="D26" s="1">
        <v>19.09</v>
      </c>
      <c r="E26" s="1">
        <v>18.149999999999999</v>
      </c>
      <c r="F26" s="1">
        <v>3.22</v>
      </c>
      <c r="G26" s="1">
        <v>3.06</v>
      </c>
      <c r="H26" s="1">
        <v>3.08</v>
      </c>
      <c r="I26" s="1">
        <v>0.72</v>
      </c>
      <c r="J26" s="1">
        <v>0.8</v>
      </c>
      <c r="K26" s="1">
        <v>0.79</v>
      </c>
      <c r="L26" s="1"/>
      <c r="M26" s="1"/>
      <c r="N26" s="1"/>
      <c r="O26" s="1"/>
    </row>
    <row r="27" spans="2:15" x14ac:dyDescent="0.3">
      <c r="B27" s="1" t="s">
        <v>13</v>
      </c>
      <c r="C27" s="1">
        <v>16.02</v>
      </c>
      <c r="D27" s="1">
        <v>15.39</v>
      </c>
      <c r="E27" s="1">
        <v>15.68</v>
      </c>
      <c r="F27" s="1" t="s">
        <v>3</v>
      </c>
      <c r="G27" s="1" t="s">
        <v>3</v>
      </c>
      <c r="H27" s="1" t="s">
        <v>3</v>
      </c>
      <c r="I27" s="1" t="s">
        <v>3</v>
      </c>
      <c r="J27" s="1" t="s">
        <v>3</v>
      </c>
      <c r="K27" s="1" t="s">
        <v>3</v>
      </c>
      <c r="L27" s="1"/>
      <c r="M27" s="1"/>
      <c r="N27" s="1"/>
      <c r="O27" s="1"/>
    </row>
    <row r="28" spans="2:15" x14ac:dyDescent="0.3">
      <c r="B28" s="1" t="s">
        <v>14</v>
      </c>
      <c r="C28" s="1">
        <v>15.39</v>
      </c>
      <c r="D28" s="1">
        <v>15.33</v>
      </c>
      <c r="E28" s="1">
        <v>15.43</v>
      </c>
      <c r="F28" s="1" t="s">
        <v>3</v>
      </c>
      <c r="G28" s="1" t="s">
        <v>3</v>
      </c>
      <c r="H28" s="1" t="s">
        <v>3</v>
      </c>
      <c r="I28" s="1" t="s">
        <v>3</v>
      </c>
      <c r="J28" s="1" t="s">
        <v>3</v>
      </c>
      <c r="K28" s="1" t="s">
        <v>3</v>
      </c>
      <c r="L28" s="1"/>
      <c r="M28" s="1"/>
      <c r="N28" s="1"/>
      <c r="O28" s="1"/>
    </row>
    <row r="29" spans="2:15" x14ac:dyDescent="0.3">
      <c r="B29" s="1" t="s">
        <v>15</v>
      </c>
      <c r="C29" s="1">
        <v>15.58</v>
      </c>
      <c r="D29" s="1">
        <v>16.03</v>
      </c>
      <c r="E29" s="1">
        <v>15.07</v>
      </c>
      <c r="F29" s="1" t="s">
        <v>3</v>
      </c>
      <c r="G29" s="1" t="s">
        <v>3</v>
      </c>
      <c r="H29" s="1" t="s">
        <v>3</v>
      </c>
      <c r="I29" s="1" t="s">
        <v>3</v>
      </c>
      <c r="J29" s="1" t="s">
        <v>3</v>
      </c>
      <c r="K29" s="1" t="s">
        <v>3</v>
      </c>
      <c r="L29" s="1"/>
      <c r="M29" s="1"/>
      <c r="N29" s="1"/>
      <c r="O29" s="1"/>
    </row>
    <row r="30" spans="2:15" x14ac:dyDescent="0.3">
      <c r="B30" s="1" t="s">
        <v>84</v>
      </c>
      <c r="C30" s="1">
        <v>18.95</v>
      </c>
      <c r="D30" s="1">
        <v>18.61</v>
      </c>
      <c r="E30" s="1">
        <v>18.36</v>
      </c>
      <c r="F30" s="1">
        <v>2.59</v>
      </c>
      <c r="G30" s="1">
        <v>2.62</v>
      </c>
      <c r="H30" s="1">
        <v>2.5299999999999998</v>
      </c>
      <c r="I30" s="1">
        <v>1.1100000000000001</v>
      </c>
      <c r="J30" s="1">
        <v>1.0900000000000001</v>
      </c>
      <c r="K30" s="1">
        <v>1.1599999999999999</v>
      </c>
      <c r="L30" s="1">
        <v>1.151</v>
      </c>
      <c r="M30" s="1">
        <v>4.9000000000000002E-2</v>
      </c>
      <c r="N30" s="1">
        <v>1.306</v>
      </c>
      <c r="O30" s="1">
        <v>5.5E-2</v>
      </c>
    </row>
    <row r="31" spans="2:15" x14ac:dyDescent="0.3">
      <c r="B31" s="1" t="s">
        <v>85</v>
      </c>
      <c r="C31" s="1">
        <v>18.63</v>
      </c>
      <c r="D31" s="1">
        <v>18.12</v>
      </c>
      <c r="E31" s="1">
        <v>18.13</v>
      </c>
      <c r="F31" s="1">
        <v>2.63</v>
      </c>
      <c r="G31" s="1">
        <v>2.5499999999999998</v>
      </c>
      <c r="H31" s="1">
        <v>2.5</v>
      </c>
      <c r="I31" s="1">
        <v>1.08</v>
      </c>
      <c r="J31" s="1">
        <v>1.1499999999999999</v>
      </c>
      <c r="K31" s="1">
        <v>1.19</v>
      </c>
      <c r="L31" s="1"/>
      <c r="M31" s="1"/>
      <c r="N31" s="1"/>
      <c r="O31" s="1"/>
    </row>
    <row r="32" spans="2:15" x14ac:dyDescent="0.3">
      <c r="B32" s="1" t="s">
        <v>86</v>
      </c>
      <c r="C32" s="1">
        <v>17.63</v>
      </c>
      <c r="D32" s="1">
        <v>18.190000000000001</v>
      </c>
      <c r="E32" s="1">
        <v>18.329999999999998</v>
      </c>
      <c r="F32" s="1">
        <v>2.4900000000000002</v>
      </c>
      <c r="G32" s="1">
        <v>2.4500000000000002</v>
      </c>
      <c r="H32" s="1">
        <v>2.52</v>
      </c>
      <c r="I32" s="1">
        <v>1.2</v>
      </c>
      <c r="J32" s="1">
        <v>1.22</v>
      </c>
      <c r="K32" s="1">
        <v>1.17</v>
      </c>
      <c r="L32" s="1"/>
      <c r="M32" s="1"/>
      <c r="N32" s="1"/>
      <c r="O32" s="1"/>
    </row>
    <row r="33" spans="2:15" x14ac:dyDescent="0.3">
      <c r="B33" s="1" t="s">
        <v>70</v>
      </c>
      <c r="C33" s="1">
        <v>16.36</v>
      </c>
      <c r="D33" s="1">
        <v>15.99</v>
      </c>
      <c r="E33" s="1">
        <v>15.83</v>
      </c>
      <c r="F33" s="1" t="s">
        <v>3</v>
      </c>
      <c r="G33" s="1" t="s">
        <v>3</v>
      </c>
      <c r="H33" s="1" t="s">
        <v>3</v>
      </c>
      <c r="I33" s="1" t="s">
        <v>3</v>
      </c>
      <c r="J33" s="1" t="s">
        <v>3</v>
      </c>
      <c r="K33" s="1" t="s">
        <v>3</v>
      </c>
      <c r="L33" s="1"/>
      <c r="M33" s="1"/>
      <c r="N33" s="1"/>
      <c r="O33" s="1"/>
    </row>
    <row r="34" spans="2:15" x14ac:dyDescent="0.3">
      <c r="B34" s="1" t="s">
        <v>71</v>
      </c>
      <c r="C34" s="1">
        <v>16</v>
      </c>
      <c r="D34" s="1">
        <v>15.58</v>
      </c>
      <c r="E34" s="1">
        <v>15.63</v>
      </c>
      <c r="F34" s="1" t="s">
        <v>3</v>
      </c>
      <c r="G34" s="1" t="s">
        <v>3</v>
      </c>
      <c r="H34" s="1" t="s">
        <v>3</v>
      </c>
      <c r="I34" s="1" t="s">
        <v>3</v>
      </c>
      <c r="J34" s="1" t="s">
        <v>3</v>
      </c>
      <c r="K34" s="1" t="s">
        <v>3</v>
      </c>
      <c r="L34" s="1"/>
      <c r="M34" s="1"/>
      <c r="N34" s="1"/>
      <c r="O34" s="1"/>
    </row>
    <row r="35" spans="2:15" x14ac:dyDescent="0.3">
      <c r="B35" s="1" t="s">
        <v>72</v>
      </c>
      <c r="C35" s="1">
        <v>15.14</v>
      </c>
      <c r="D35" s="1">
        <v>15.74</v>
      </c>
      <c r="E35" s="1">
        <v>15.81</v>
      </c>
      <c r="F35" s="1" t="s">
        <v>3</v>
      </c>
      <c r="G35" s="1" t="s">
        <v>3</v>
      </c>
      <c r="H35" s="1" t="s">
        <v>3</v>
      </c>
      <c r="I35" s="1" t="s">
        <v>3</v>
      </c>
      <c r="J35" s="1" t="s">
        <v>3</v>
      </c>
      <c r="K35" s="1" t="s">
        <v>3</v>
      </c>
      <c r="L35" s="1"/>
      <c r="M35" s="1"/>
      <c r="N35" s="1"/>
      <c r="O35" s="1"/>
    </row>
    <row r="36" spans="2:15" x14ac:dyDescent="0.3">
      <c r="B36" s="1" t="s">
        <v>87</v>
      </c>
      <c r="C36" s="1">
        <v>18.82</v>
      </c>
      <c r="D36" s="1">
        <v>18.38</v>
      </c>
      <c r="E36" s="1">
        <v>18.48</v>
      </c>
      <c r="F36" s="1">
        <v>3.27</v>
      </c>
      <c r="G36" s="1">
        <v>2.98</v>
      </c>
      <c r="H36" s="1">
        <v>3</v>
      </c>
      <c r="I36" s="1">
        <v>0.69</v>
      </c>
      <c r="J36" s="1">
        <v>0.85</v>
      </c>
      <c r="K36" s="1">
        <v>0.84</v>
      </c>
      <c r="L36" s="1">
        <v>0.74299999999999999</v>
      </c>
      <c r="M36" s="1">
        <v>0.128</v>
      </c>
      <c r="N36" s="1">
        <v>0.84299999999999997</v>
      </c>
      <c r="O36" s="1">
        <v>0.14499999999999999</v>
      </c>
    </row>
    <row r="37" spans="2:15" x14ac:dyDescent="0.3">
      <c r="B37" s="1" t="s">
        <v>88</v>
      </c>
      <c r="C37" s="1">
        <v>19.39</v>
      </c>
      <c r="D37" s="1">
        <v>19.13</v>
      </c>
      <c r="E37" s="1">
        <v>18.899999999999999</v>
      </c>
      <c r="F37" s="1">
        <v>3.1</v>
      </c>
      <c r="G37" s="1">
        <v>3.84</v>
      </c>
      <c r="H37" s="1">
        <v>2.91</v>
      </c>
      <c r="I37" s="1">
        <v>0.78</v>
      </c>
      <c r="J37" s="1">
        <v>0.47</v>
      </c>
      <c r="K37" s="1">
        <v>0.89</v>
      </c>
      <c r="L37" s="1"/>
      <c r="M37" s="1"/>
      <c r="N37" s="1"/>
      <c r="O37" s="1"/>
    </row>
    <row r="38" spans="2:15" x14ac:dyDescent="0.3">
      <c r="B38" s="1" t="s">
        <v>89</v>
      </c>
      <c r="C38" s="1">
        <v>19.13</v>
      </c>
      <c r="D38" s="1">
        <v>18.68</v>
      </c>
      <c r="E38" s="1">
        <v>18.399999999999999</v>
      </c>
      <c r="F38" s="1">
        <v>3.05</v>
      </c>
      <c r="G38" s="1">
        <v>3.27</v>
      </c>
      <c r="H38" s="1">
        <v>3.31</v>
      </c>
      <c r="I38" s="1">
        <v>0.81</v>
      </c>
      <c r="J38" s="1">
        <v>0.69</v>
      </c>
      <c r="K38" s="1">
        <v>0.67</v>
      </c>
      <c r="L38" s="1"/>
      <c r="M38" s="1"/>
      <c r="N38" s="1"/>
      <c r="O38" s="1"/>
    </row>
    <row r="39" spans="2:15" x14ac:dyDescent="0.3">
      <c r="B39" s="1" t="s">
        <v>73</v>
      </c>
      <c r="C39" s="1">
        <v>15.55</v>
      </c>
      <c r="D39" s="1">
        <v>15.4</v>
      </c>
      <c r="E39" s="1">
        <v>15.48</v>
      </c>
      <c r="F39" s="1" t="s">
        <v>3</v>
      </c>
      <c r="G39" s="1" t="s">
        <v>3</v>
      </c>
      <c r="H39" s="1" t="s">
        <v>3</v>
      </c>
      <c r="I39" s="1" t="s">
        <v>3</v>
      </c>
      <c r="J39" s="1" t="s">
        <v>3</v>
      </c>
      <c r="K39" s="1" t="s">
        <v>3</v>
      </c>
      <c r="L39" s="1"/>
      <c r="M39" s="1"/>
      <c r="N39" s="1"/>
      <c r="O39" s="1"/>
    </row>
    <row r="40" spans="2:15" x14ac:dyDescent="0.3">
      <c r="B40" s="1" t="s">
        <v>74</v>
      </c>
      <c r="C40" s="1">
        <v>16.29</v>
      </c>
      <c r="D40" s="1">
        <v>15.29</v>
      </c>
      <c r="E40" s="1">
        <v>15.99</v>
      </c>
      <c r="F40" s="1" t="s">
        <v>3</v>
      </c>
      <c r="G40" s="1" t="s">
        <v>3</v>
      </c>
      <c r="H40" s="1" t="s">
        <v>3</v>
      </c>
      <c r="I40" s="1" t="s">
        <v>3</v>
      </c>
      <c r="J40" s="1" t="s">
        <v>3</v>
      </c>
      <c r="K40" s="1" t="s">
        <v>3</v>
      </c>
      <c r="L40" s="1"/>
      <c r="M40" s="1"/>
      <c r="N40" s="1"/>
      <c r="O40" s="1"/>
    </row>
    <row r="41" spans="2:15" x14ac:dyDescent="0.3">
      <c r="B41" s="1" t="s">
        <v>75</v>
      </c>
      <c r="C41" s="1">
        <v>16.07</v>
      </c>
      <c r="D41" s="1">
        <v>15.41</v>
      </c>
      <c r="E41" s="1">
        <v>15.09</v>
      </c>
      <c r="F41" s="1" t="s">
        <v>3</v>
      </c>
      <c r="G41" s="1" t="s">
        <v>3</v>
      </c>
      <c r="H41" s="1" t="s">
        <v>3</v>
      </c>
      <c r="I41" s="1" t="s">
        <v>3</v>
      </c>
      <c r="J41" s="1" t="s">
        <v>3</v>
      </c>
      <c r="K41" s="1" t="s">
        <v>3</v>
      </c>
      <c r="L41" s="1"/>
      <c r="M41" s="1"/>
      <c r="N41" s="1"/>
      <c r="O41" s="1"/>
    </row>
  </sheetData>
  <mergeCells count="6">
    <mergeCell ref="C2:E2"/>
    <mergeCell ref="F2:H2"/>
    <mergeCell ref="C23:E23"/>
    <mergeCell ref="F23:H23"/>
    <mergeCell ref="I2:K2"/>
    <mergeCell ref="I23:K2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 6B</vt:lpstr>
      <vt:lpstr>Fig 6C</vt:lpstr>
      <vt:lpstr>Fig 6D</vt:lpstr>
      <vt:lpstr>Fig 6E</vt:lpstr>
      <vt:lpstr>Fig 6F</vt:lpstr>
      <vt:lpstr>Fig 6G</vt:lpstr>
      <vt:lpstr>Fig 6H</vt:lpstr>
      <vt:lpstr>Fig 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Gene bio</dc:creator>
  <cp:lastModifiedBy>admin</cp:lastModifiedBy>
  <dcterms:created xsi:type="dcterms:W3CDTF">2015-06-05T18:19:34Z</dcterms:created>
  <dcterms:modified xsi:type="dcterms:W3CDTF">2021-04-19T14:45:01Z</dcterms:modified>
</cp:coreProperties>
</file>